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45" windowHeight="9675" tabRatio="935" firstSheet="1" activeTab="11"/>
  </bookViews>
  <sheets>
    <sheet name="FIG1" sheetId="1" r:id="rId1"/>
    <sheet name="FIG2" sheetId="2" r:id="rId2"/>
    <sheet name="FIG3" sheetId="3" r:id="rId3"/>
    <sheet name="FIG4" sheetId="9" r:id="rId4"/>
    <sheet name="FIG5" sheetId="4" r:id="rId5"/>
    <sheet name="FIG6" sheetId="10" r:id="rId6"/>
    <sheet name="FIG7" sheetId="6" r:id="rId7"/>
    <sheet name="FIG8" sheetId="7" r:id="rId8"/>
    <sheet name="Extended Data Fig. 1" sheetId="11" r:id="rId9"/>
    <sheet name="Extended Data Fig. 2" sheetId="16" r:id="rId10"/>
    <sheet name="Extended Data Fig. 3" sheetId="22" r:id="rId11"/>
    <sheet name="Extended Data Fig. 4" sheetId="12" r:id="rId12"/>
    <sheet name="Extended Data Fig. 5" sheetId="24" r:id="rId13"/>
    <sheet name="Extended Data Fig. 6" sheetId="14" r:id="rId14"/>
    <sheet name="Extended Data Fig. 7" sheetId="17" r:id="rId15"/>
    <sheet name="Extended Data Fig. 8" sheetId="13" r:id="rId16"/>
    <sheet name="Extended Data Fig. 9" sheetId="18" r:id="rId17"/>
    <sheet name="Extended Data Fig. 11" sheetId="19" r:id="rId18"/>
    <sheet name="Extended Data Fig. 12" sheetId="20" r:id="rId19"/>
    <sheet name="Extended Data Fig. 13" sheetId="23" r:id="rId20"/>
    <sheet name="Extended Data Fig. 14" sheetId="15" r:id="rId2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24" uniqueCount="1193">
  <si>
    <t>Fig 1a</t>
  </si>
  <si>
    <t>Human blood</t>
  </si>
  <si>
    <t>Ctrl</t>
  </si>
  <si>
    <t>MDD</t>
  </si>
  <si>
    <r>
      <rPr>
        <i/>
        <sz val="11"/>
        <color rgb="FF000000"/>
        <rFont val="Times New Roman"/>
        <charset val="1"/>
      </rPr>
      <t>P</t>
    </r>
    <r>
      <rPr>
        <sz val="11"/>
        <color indexed="8"/>
        <rFont val="Times New Roman"/>
        <charset val="1"/>
      </rPr>
      <t xml:space="preserve"> value</t>
    </r>
  </si>
  <si>
    <t>Mettl3</t>
  </si>
  <si>
    <t>1± 0.05356 (n=36)</t>
  </si>
  <si>
    <t>0.9748±0.1444 (n=30)</t>
  </si>
  <si>
    <t>Mann-Whitney test</t>
  </si>
  <si>
    <t>Mettl14</t>
  </si>
  <si>
    <t>1± 0.06586 (n=36)</t>
  </si>
  <si>
    <t>1.304±0.1587 (n=30)</t>
  </si>
  <si>
    <t>FTO</t>
  </si>
  <si>
    <t>1±0.0645 (n=36)</t>
  </si>
  <si>
    <t>0.7531±0.07968 (n=30)</t>
  </si>
  <si>
    <t>Alkbh5</t>
  </si>
  <si>
    <t>1±0.08232 (n=36)</t>
  </si>
  <si>
    <t>1.708±0.1542 (n=30)</t>
  </si>
  <si>
    <t>Ythdf1</t>
  </si>
  <si>
    <t>1±0.1036 (n=36)</t>
  </si>
  <si>
    <t>1.130±0.1848 (n=30)</t>
  </si>
  <si>
    <t>Ythdf2</t>
  </si>
  <si>
    <t>1±0.06323 (n=36)</t>
  </si>
  <si>
    <t>1.180±0.2352 (n=30)</t>
  </si>
  <si>
    <t>Fig 1b</t>
  </si>
  <si>
    <t>logFC</t>
  </si>
  <si>
    <t>AveExpr</t>
  </si>
  <si>
    <t>t</t>
  </si>
  <si>
    <t>P.Value</t>
  </si>
  <si>
    <t>ALKBH5</t>
  </si>
  <si>
    <t>HNRNPA2B1</t>
  </si>
  <si>
    <t>METTL3</t>
  </si>
  <si>
    <t>HNRNPC</t>
  </si>
  <si>
    <t>YTHDF2</t>
  </si>
  <si>
    <t>YTHDF1</t>
  </si>
  <si>
    <t>YTHDF3</t>
  </si>
  <si>
    <t>YTHDC1</t>
  </si>
  <si>
    <t>METTL14</t>
  </si>
  <si>
    <t>WTAP</t>
  </si>
  <si>
    <t>Fig 1c</t>
  </si>
  <si>
    <t>Sus</t>
  </si>
  <si>
    <t>Res</t>
  </si>
  <si>
    <r>
      <rPr>
        <i/>
        <sz val="11"/>
        <color rgb="FF000000"/>
        <rFont val="Times New Roman"/>
        <charset val="1"/>
      </rPr>
      <t>F</t>
    </r>
    <r>
      <rPr>
        <sz val="11"/>
        <color rgb="FF000000"/>
        <rFont val="Times New Roman"/>
        <charset val="1"/>
      </rPr>
      <t xml:space="preserve"> value</t>
    </r>
  </si>
  <si>
    <r>
      <rPr>
        <i/>
        <sz val="11"/>
        <color rgb="FF000000"/>
        <rFont val="Times New Roman"/>
        <charset val="1"/>
      </rPr>
      <t>P</t>
    </r>
    <r>
      <rPr>
        <sz val="11"/>
        <color rgb="FF000000"/>
        <rFont val="Times New Roman"/>
        <charset val="1"/>
      </rPr>
      <t xml:space="preserve"> value</t>
    </r>
  </si>
  <si>
    <t>Ctrl. and Sus.</t>
  </si>
  <si>
    <t>Ctrl. and Res.</t>
  </si>
  <si>
    <t>Sus. and Res.</t>
  </si>
  <si>
    <t>1±0.1232 (n=6)</t>
  </si>
  <si>
    <t>0.2896±0.08637 (n=6)</t>
  </si>
  <si>
    <t>0.2102±0.06797 (n=6)</t>
  </si>
  <si>
    <t>One-way ANOVA</t>
  </si>
  <si>
    <t>F (2, 15) = 20.82</t>
  </si>
  <si>
    <t>Bonferroni's multiple comparisons test</t>
  </si>
  <si>
    <t>&lt;0.0001</t>
  </si>
  <si>
    <t>&gt;0.9999</t>
  </si>
  <si>
    <t>1±0.2228 (n=6)</t>
  </si>
  <si>
    <t>0.9504±0.2984 (n=6)</t>
  </si>
  <si>
    <t>0.8857±0.1646 (n=6)</t>
  </si>
  <si>
    <t>F (2, 15) = 0.05943</t>
  </si>
  <si>
    <t>1±0.1975 (n=6)</t>
  </si>
  <si>
    <t>0.3759±0.1088 (n=6)</t>
  </si>
  <si>
    <t>0.5566±0.1082 (n=6)</t>
  </si>
  <si>
    <t>F (2, 15) = 4.946</t>
  </si>
  <si>
    <t>1±0.2808 (n=6)</t>
  </si>
  <si>
    <t>2.835±0.6463 (n=6)</t>
  </si>
  <si>
    <t>1.253±0.3499 (n=6)</t>
  </si>
  <si>
    <t>F (2, 15) = 4.791</t>
  </si>
  <si>
    <t>1  0.1789 (n=6)</t>
  </si>
  <si>
    <t>1.073±0.2832 (n=6)</t>
  </si>
  <si>
    <t>1.037±0.3615 (n=6)</t>
  </si>
  <si>
    <t>F (2, 15) = 0.01638</t>
  </si>
  <si>
    <t>1±0.2292 (n=6)</t>
  </si>
  <si>
    <t>0.5914±0.07702 (n=6)</t>
  </si>
  <si>
    <t>0.9166±0.295 (n=6)</t>
  </si>
  <si>
    <t>F (2, 15) = 0.9610</t>
  </si>
  <si>
    <t>Fig 1d</t>
  </si>
  <si>
    <t>1±0.09538 (n=6)</t>
  </si>
  <si>
    <t>0.1449±0.05693 (n=6)</t>
  </si>
  <si>
    <t>0.158±0.07733 (n=6)</t>
  </si>
  <si>
    <t>F (2, 15) = 39.31</t>
  </si>
  <si>
    <t>1±0.1198 (n=6)</t>
  </si>
  <si>
    <t>1.432±0.0886 (n=6)</t>
  </si>
  <si>
    <t>1.27±0.2296 (n=6)</t>
  </si>
  <si>
    <t>F (2, 15) = 1.905</t>
  </si>
  <si>
    <t>Wtap</t>
  </si>
  <si>
    <t>1±0.03783 (n=6)</t>
  </si>
  <si>
    <t>1.014±0.05578 (n=6)</t>
  </si>
  <si>
    <t>1.065±0.03003 (n=6)</t>
  </si>
  <si>
    <t>F (2, 15) = 0.6325</t>
  </si>
  <si>
    <t>1±0.09557 (n=6)</t>
  </si>
  <si>
    <t>1.979±0.2151 (n=6)</t>
  </si>
  <si>
    <t>1.477±0.2456 (n=6)</t>
  </si>
  <si>
    <t>F (2, 15) = 6.210</t>
  </si>
  <si>
    <t>1±0.2082 (n=6)</t>
  </si>
  <si>
    <t>1.895±0.5258 (n=6)</t>
  </si>
  <si>
    <t>2.13±0.4928 (n=6)</t>
  </si>
  <si>
    <t>F (2, 15) = 1.896</t>
  </si>
  <si>
    <t>1±0.05582 (n=6)</t>
  </si>
  <si>
    <t>1.051±0.1363 (n=6)</t>
  </si>
  <si>
    <t>1.085±0.152 (n=6)</t>
  </si>
  <si>
    <t>F (2, 15) = 0.1237</t>
  </si>
  <si>
    <t>1±0.09026 (n=6)</t>
  </si>
  <si>
    <t>0.8132±0.0832 (n=6)</t>
  </si>
  <si>
    <t>0.9365±0.1103 (n=6)</t>
  </si>
  <si>
    <t>F (2, 15) = 0.9931</t>
  </si>
  <si>
    <t>Ythdc1</t>
  </si>
  <si>
    <t>1±0.09959 (n=6)</t>
  </si>
  <si>
    <t>1.396±0.3304 (n=6)</t>
  </si>
  <si>
    <t>0.9219±0.0705 (n=6)</t>
  </si>
  <si>
    <t>F (2, 15) = 0.8019</t>
  </si>
  <si>
    <t>Hnrnpa2B1</t>
  </si>
  <si>
    <t>1±0.02245 (n=6)</t>
  </si>
  <si>
    <t>1.11±0.07322 (n=6)</t>
  </si>
  <si>
    <t>1.92±0.6187 (n=6)</t>
  </si>
  <si>
    <t>F (2, 15) = 1.951</t>
  </si>
  <si>
    <t/>
  </si>
  <si>
    <t>Hnrnpc</t>
  </si>
  <si>
    <t>1±0.05175 (n=6)</t>
  </si>
  <si>
    <t>1.009±0.08532 (n=6)</t>
  </si>
  <si>
    <t>1.092±0.2239 (n=6)</t>
  </si>
  <si>
    <t>F (2, 15) = 0.1270</t>
  </si>
  <si>
    <t>Fig 1f</t>
  </si>
  <si>
    <t>1±0.0644 (n=8)</t>
  </si>
  <si>
    <t>1.297±0.08841 (n=6)</t>
  </si>
  <si>
    <t>0.9495±0.0648 (n=6)</t>
  </si>
  <si>
    <t>F (2, 17) = 6.243</t>
  </si>
  <si>
    <t>Fig 1g</t>
  </si>
  <si>
    <t>m6A level</t>
  </si>
  <si>
    <t>0.02122±0.0008309 (n=6)</t>
  </si>
  <si>
    <t>0.01755±0.0003906 (n=6)</t>
  </si>
  <si>
    <t>0.01853±0.0008771(n=6)</t>
  </si>
  <si>
    <t>F (2, 15) = 6.726</t>
  </si>
  <si>
    <t>Fig. 1e</t>
  </si>
  <si>
    <r>
      <rPr>
        <sz val="11"/>
        <rFont val="Times New Roman"/>
        <charset val="0"/>
      </rPr>
      <t>R</t>
    </r>
    <r>
      <rPr>
        <vertAlign val="superscript"/>
        <sz val="11"/>
        <rFont val="Times New Roman"/>
        <charset val="0"/>
      </rPr>
      <t>2</t>
    </r>
  </si>
  <si>
    <t>P value</t>
  </si>
  <si>
    <t>Equation</t>
  </si>
  <si>
    <t>R squared</t>
  </si>
  <si>
    <t>Y = 0.2478*X + 0.7308</t>
  </si>
  <si>
    <t>Y = 0.005488*X + 0.1493</t>
  </si>
  <si>
    <t>Y = 0.2049*X + 0.03864</t>
  </si>
  <si>
    <t>Y = 2.188*X - 1.377</t>
  </si>
  <si>
    <t>Y = -0.6145*X + 2.248</t>
  </si>
  <si>
    <t>Y = 0.4469*X + 1.367</t>
  </si>
  <si>
    <t>Wtaplong</t>
  </si>
  <si>
    <t>Y = 0.2321*X + 0.7479</t>
  </si>
  <si>
    <t>Y = 0.09740*X + 0.8401</t>
  </si>
  <si>
    <t>Y = -0.08575*X + 1.341</t>
  </si>
  <si>
    <t>Y = -3.842*X - 3.174</t>
  </si>
  <si>
    <t>Y = -1.103*X + 3.235</t>
  </si>
  <si>
    <t>Y = -1.685*X + 2.853</t>
  </si>
  <si>
    <t>Y = 2.313*X - 1.512</t>
  </si>
  <si>
    <t>Y = 1.040*X + 0.4734</t>
  </si>
  <si>
    <t>Y = -4.182*X + 4.064</t>
  </si>
  <si>
    <t>Y = -1.378*X + 2.496</t>
  </si>
  <si>
    <t>Y = 0.6753*X + 0.009627</t>
  </si>
  <si>
    <t>Y = 0.5749*X + 0.7531</t>
  </si>
  <si>
    <t>Y = -2.512*X + 3.729</t>
  </si>
  <si>
    <t>Y = 0.2663*X + 0.5124</t>
  </si>
  <si>
    <t>Y = -0.3397*X + 0.9895</t>
  </si>
  <si>
    <t>Ythdf3</t>
  </si>
  <si>
    <t>Y = -2.197*X + 3.386</t>
  </si>
  <si>
    <t>Y = -1.359*X + 3.913</t>
  </si>
  <si>
    <t>Y = 0.3331*X + 0.8897</t>
  </si>
  <si>
    <t>Y = -0.8603*X + 1.935</t>
  </si>
  <si>
    <t>Y = 0.1333*X + 0.7096</t>
  </si>
  <si>
    <t>Y = 1.487*X + 0.6242</t>
  </si>
  <si>
    <t>Y = -0.4658*X + 1.506</t>
  </si>
  <si>
    <t>Y = -1.304*X + 3.831</t>
  </si>
  <si>
    <t>Y = 0.3463*X + 0.9301</t>
  </si>
  <si>
    <t>Y = -0.5854*X + 1.636</t>
  </si>
  <si>
    <t>Y = -0.4513*X + 1.810</t>
  </si>
  <si>
    <t>Y = 0.2845*X + 0.8617</t>
  </si>
  <si>
    <t>Fig 1h</t>
  </si>
  <si>
    <t>LPS</t>
  </si>
  <si>
    <t>t value</t>
  </si>
  <si>
    <t>1±0.03447 (n=6)</t>
  </si>
  <si>
    <t>1.163±0.05875 (n=6)</t>
  </si>
  <si>
    <t>two-sided unpaired t-test</t>
  </si>
  <si>
    <t>Fig 1i-j</t>
  </si>
  <si>
    <t>F value</t>
  </si>
  <si>
    <t>0 and 0.5</t>
  </si>
  <si>
    <t>0 and 1</t>
  </si>
  <si>
    <t>0 and 5</t>
  </si>
  <si>
    <t>Astrocyte (DXMS)</t>
  </si>
  <si>
    <t>1±0.07592 (n=6)</t>
  </si>
  <si>
    <t>1.197±0.04589 (n=6)</t>
  </si>
  <si>
    <t>1.356±0.1092 (n=6)</t>
  </si>
  <si>
    <t>1.437±0.08888 (n=6)</t>
  </si>
  <si>
    <t>F (3, 20) = 5.375</t>
  </si>
  <si>
    <t>Neuron (DXMS)</t>
  </si>
  <si>
    <t>1±0.02967 (n=6)</t>
  </si>
  <si>
    <t>0.941±0.08306 (n=6)</t>
  </si>
  <si>
    <t>1.02±0.07936 (n=6)</t>
  </si>
  <si>
    <t>1.36±0.1139 (n=6)</t>
  </si>
  <si>
    <t>F (3, 20) = 5.309</t>
  </si>
  <si>
    <t>Endothelial Cell (DXMS)</t>
  </si>
  <si>
    <t>1±0.0924 (n=6)</t>
  </si>
  <si>
    <t>1.27±0.1482 (n=6)</t>
  </si>
  <si>
    <t>0.8537±0.07573 (n=6)</t>
  </si>
  <si>
    <t>0.7882±0.09265 (n=6)</t>
  </si>
  <si>
    <t>F (3, 20) = 4.086</t>
  </si>
  <si>
    <t>Astrocyte (LPS)</t>
  </si>
  <si>
    <t>1±0.05487 (n=6)</t>
  </si>
  <si>
    <t>1.351±0.05221 (n=6)</t>
  </si>
  <si>
    <t>1.511±0.1129 (n=6)</t>
  </si>
  <si>
    <t>1.679±0.06566 (n=6)</t>
  </si>
  <si>
    <t>F (3, 20) = 14.71</t>
  </si>
  <si>
    <t>Neuron (LPS)</t>
  </si>
  <si>
    <t>1±0.06133 (n=6)</t>
  </si>
  <si>
    <t>1.134±0.02455 (n=6)</t>
  </si>
  <si>
    <t>1.332±0.0523 (n=6)</t>
  </si>
  <si>
    <t>1.642±0.04488 (n=6)</t>
  </si>
  <si>
    <t>F (3, 20) = 34.19</t>
  </si>
  <si>
    <t>Endothelial Cell (LPS)</t>
  </si>
  <si>
    <t>1±0.09008 (n=6)</t>
  </si>
  <si>
    <t>1.13±0.1561 (n=6)</t>
  </si>
  <si>
    <t>1.142±0.2794 (n=6)</t>
  </si>
  <si>
    <t>0.7149±0.08582 (n=6)</t>
  </si>
  <si>
    <t>F (3, 20) = 1.338</t>
  </si>
  <si>
    <t>Fig 2h</t>
  </si>
  <si>
    <t>protein level</t>
  </si>
  <si>
    <t>cKO</t>
  </si>
  <si>
    <r>
      <rPr>
        <i/>
        <sz val="11"/>
        <rFont val="Times New Roman"/>
        <charset val="1"/>
      </rPr>
      <t>P</t>
    </r>
    <r>
      <rPr>
        <sz val="11"/>
        <rFont val="Times New Roman"/>
        <charset val="1"/>
      </rPr>
      <t xml:space="preserve"> value</t>
    </r>
  </si>
  <si>
    <t>neuron</t>
  </si>
  <si>
    <t>1±0.05982 (n=6)</t>
  </si>
  <si>
    <t>0.8113±0.05728 (n=7)</t>
  </si>
  <si>
    <t>Fig 2c, i</t>
  </si>
  <si>
    <t>astrocyte</t>
  </si>
  <si>
    <t>91.5±2.231 (n=6)</t>
  </si>
  <si>
    <t>33.63±2.162 (n=6)</t>
  </si>
  <si>
    <t>91.38±1.9 (n=6)</t>
  </si>
  <si>
    <t>32.73±2.377 (n=6)</t>
  </si>
  <si>
    <t>Fig 2d</t>
  </si>
  <si>
    <t>Astrocyte cKO</t>
  </si>
  <si>
    <t>Immobility time (s)</t>
  </si>
  <si>
    <t>132.1±8.162 (n=11)</t>
  </si>
  <si>
    <t>94.43±10.8 (n=12)</t>
  </si>
  <si>
    <t>Fig 2e</t>
  </si>
  <si>
    <t>Social interaction time</t>
  </si>
  <si>
    <t>Ctrl (s)</t>
  </si>
  <si>
    <t>Astrocyte cKO (s)</t>
  </si>
  <si>
    <t>Interaction (Group × Time)</t>
  </si>
  <si>
    <r>
      <rPr>
        <i/>
        <sz val="11"/>
        <rFont val="Times New Roman"/>
        <charset val="0"/>
      </rPr>
      <t>P</t>
    </r>
    <r>
      <rPr>
        <sz val="11"/>
        <rFont val="Times New Roman"/>
        <charset val="0"/>
      </rPr>
      <t xml:space="preserve"> value</t>
    </r>
  </si>
  <si>
    <t>Post-hoc analyses</t>
  </si>
  <si>
    <t>Ctrl Pre-CSDS VS Post-CSDS</t>
  </si>
  <si>
    <t>cKO Pre-CSDS VS Post-CSDS</t>
  </si>
  <si>
    <t>Ctrl Pre-CSDS VS cKO Pre-CSDS</t>
  </si>
  <si>
    <t>Ctrl Post-CSDS VS cKO Post-CSDS</t>
  </si>
  <si>
    <t>Pre-CSDS Target</t>
  </si>
  <si>
    <t>85.043±5.4194 (n=12)</t>
  </si>
  <si>
    <t>75.945±7.1432 (n=11)</t>
  </si>
  <si>
    <t>Post-CSDS Target</t>
  </si>
  <si>
    <t>40.677±5.7391 (n=12)</t>
  </si>
  <si>
    <t>83.32±8.9577 (n=11)</t>
  </si>
  <si>
    <t>Two-way ANOVA</t>
  </si>
  <si>
    <t>F (1, 21) = 12.63</t>
  </si>
  <si>
    <t>Fig 2f</t>
  </si>
  <si>
    <t>Sucrose preference</t>
  </si>
  <si>
    <t>0.760±0.0431 (n=7)</t>
  </si>
  <si>
    <t>0.778±0.0352 (n=9)</t>
  </si>
  <si>
    <t>0.546±0.0471 (n=7)</t>
  </si>
  <si>
    <t>0.878±0.0341 (n=9)</t>
  </si>
  <si>
    <t>F (1, 28) = 15.85</t>
  </si>
  <si>
    <t>Fig 2g</t>
  </si>
  <si>
    <t>open arm</t>
  </si>
  <si>
    <t>68.94±13.41 (n=12)</t>
  </si>
  <si>
    <t>45.77±8.187 (n=12)</t>
  </si>
  <si>
    <t>closed arm</t>
  </si>
  <si>
    <t>166.5±14.77 (n=12)</t>
  </si>
  <si>
    <t>201.1±8.195 (n=12)</t>
  </si>
  <si>
    <t>Fig 2j</t>
  </si>
  <si>
    <t>Neuron cKO</t>
  </si>
  <si>
    <t>104.6±9.448 (n=9)</t>
  </si>
  <si>
    <t>114.9±8.466 (n=11)</t>
  </si>
  <si>
    <t>Fig 2k</t>
  </si>
  <si>
    <t>Neuron cKO (s)</t>
  </si>
  <si>
    <t>86.87±5.8873 (n=8)</t>
  </si>
  <si>
    <t>87.514±4.6513 (n=7)</t>
  </si>
  <si>
    <t>60.492±9.4673 (n=8)</t>
  </si>
  <si>
    <t>63.875±7.3745 (n=7)</t>
  </si>
  <si>
    <t>F (1, 13) = 0.05177</t>
  </si>
  <si>
    <t>Fig 2l</t>
  </si>
  <si>
    <t>67.3±9.053 (n=11)</t>
  </si>
  <si>
    <t>38.52±7.948 (n=11)</t>
  </si>
  <si>
    <t>156.4±15.95 (n=11)</t>
  </si>
  <si>
    <t>171.4±8.512 (n=11)</t>
  </si>
  <si>
    <t>Fig 2n</t>
  </si>
  <si>
    <t>EC cKO</t>
  </si>
  <si>
    <t>Mean intensity</t>
  </si>
  <si>
    <t>94.66±7.376 (n=25)</t>
  </si>
  <si>
    <t>66±5.512 (n=25)</t>
  </si>
  <si>
    <t>Fig 2o</t>
  </si>
  <si>
    <t>152.9±6.998 (n=19)</t>
  </si>
  <si>
    <t>148.5±6.117 (n=22)</t>
  </si>
  <si>
    <t>Fig 2p</t>
  </si>
  <si>
    <t>EC cKO (s)</t>
  </si>
  <si>
    <t>84.646±7.096 (n=7)</t>
  </si>
  <si>
    <t>71.413±6.226 (n=9)</t>
  </si>
  <si>
    <t>42.72±7.048 (n=7)</t>
  </si>
  <si>
    <t>51.636±11.92 (n=9)</t>
  </si>
  <si>
    <t>F (1, 14) = 1.985</t>
  </si>
  <si>
    <t>Fig 2q</t>
  </si>
  <si>
    <t>66.26±7.166 (n=19)</t>
  </si>
  <si>
    <t>63.62±5.773 (n=22)</t>
  </si>
  <si>
    <t>167.7±9.518 (n=19)</t>
  </si>
  <si>
    <t>175.8±8.39 (n=22)</t>
  </si>
  <si>
    <t>Fig 3c</t>
  </si>
  <si>
    <r>
      <rPr>
        <sz val="11"/>
        <color theme="1"/>
        <rFont val="Times New Roman"/>
        <charset val="134"/>
      </rPr>
      <t>GFAP</t>
    </r>
    <r>
      <rPr>
        <vertAlign val="superscript"/>
        <sz val="11"/>
        <color theme="1"/>
        <rFont val="宋体"/>
        <charset val="134"/>
      </rPr>
      <t>△</t>
    </r>
    <r>
      <rPr>
        <vertAlign val="superscript"/>
        <sz val="11"/>
        <color theme="1"/>
        <rFont val="Times New Roman"/>
        <charset val="134"/>
      </rPr>
      <t>Alkbh5</t>
    </r>
  </si>
  <si>
    <t>1±0.04953 (n=6)</t>
  </si>
  <si>
    <t>0.773±0.04532 (n=6)</t>
  </si>
  <si>
    <t>Fig 3d</t>
  </si>
  <si>
    <t>137±5.799 (n=11)</t>
  </si>
  <si>
    <t>103.4±9.702 (n=12)</t>
  </si>
  <si>
    <t>Fig 3e</t>
  </si>
  <si>
    <r>
      <rPr>
        <i/>
        <sz val="11"/>
        <color rgb="FF000000"/>
        <rFont val="Times New Roman"/>
        <charset val="0"/>
      </rPr>
      <t>P</t>
    </r>
    <r>
      <rPr>
        <sz val="11"/>
        <color indexed="8"/>
        <rFont val="Times New Roman"/>
        <charset val="0"/>
      </rPr>
      <t xml:space="preserve"> value</t>
    </r>
  </si>
  <si>
    <t>WT Pre-CSDS VS Post-CSDS</t>
  </si>
  <si>
    <t>WT Pre-CSDS VS cKO Pre-CSDS</t>
  </si>
  <si>
    <t>WT Post-CSDS VS cKO Post-CSDS</t>
  </si>
  <si>
    <t>71.257±6.6604 (n=12)</t>
  </si>
  <si>
    <t>68.004±6.3204 (n=11)</t>
  </si>
  <si>
    <t>40.409±7.7382 (n=12)</t>
  </si>
  <si>
    <t>100.68±8.1236 (n=11)</t>
  </si>
  <si>
    <t>F (1, 21) = 25.66</t>
  </si>
  <si>
    <t>Fig 3f</t>
  </si>
  <si>
    <t>61.97±10.42 (n=11)</t>
  </si>
  <si>
    <t>91.85±16.06 (n=12)</t>
  </si>
  <si>
    <t>167±15.56 (n=11)</t>
  </si>
  <si>
    <t>140.1±12.35 (n=12)</t>
  </si>
  <si>
    <t>Fig 3g</t>
  </si>
  <si>
    <t>Total distance (cm)</t>
  </si>
  <si>
    <t>1004±52.65 (n=11)</t>
  </si>
  <si>
    <t>1072±61.7 (n=12)</t>
  </si>
  <si>
    <t>Fig 3h</t>
  </si>
  <si>
    <t>Dark duration(s)</t>
  </si>
  <si>
    <t>208.7±15.45 (n=11)</t>
  </si>
  <si>
    <t>215.7±9.394 (n=12)</t>
  </si>
  <si>
    <t>Fig 3k</t>
  </si>
  <si>
    <t>OE</t>
  </si>
  <si>
    <t>1±0.08319 (n=5)</t>
  </si>
  <si>
    <t>1.639±0.09577 (n=5)</t>
  </si>
  <si>
    <t>Fig 3l</t>
  </si>
  <si>
    <t>134.7±8.441 (n=10)</t>
  </si>
  <si>
    <t>158.4±6.586 (n=11)</t>
  </si>
  <si>
    <t>Fig 3m</t>
  </si>
  <si>
    <t>101.98±6.385 (n=8)</t>
  </si>
  <si>
    <t>105.23±2.3705 (n=11)</t>
  </si>
  <si>
    <t>101.83±7.0841 (n=8)</t>
  </si>
  <si>
    <t>52.12±7.3621 (n=11)</t>
  </si>
  <si>
    <t>F (1, 17) = 21.00</t>
  </si>
  <si>
    <t>Fig 3n</t>
  </si>
  <si>
    <t>90.68±10.62 (n=10)</t>
  </si>
  <si>
    <t>101.2±14.56 (n=11)</t>
  </si>
  <si>
    <t>156.9±8.498 (n=10)</t>
  </si>
  <si>
    <t>149.1±13.66 (n=11)</t>
  </si>
  <si>
    <t>Fig 3o</t>
  </si>
  <si>
    <t>804.4±86.22 (n=10)</t>
  </si>
  <si>
    <t>723.9±68.51 (n=11)</t>
  </si>
  <si>
    <t>Fig 3p</t>
  </si>
  <si>
    <t>129.7±15.86 (n=10)</t>
  </si>
  <si>
    <t>148.5±11.98 (n=11)</t>
  </si>
  <si>
    <t>Fig 3q</t>
  </si>
  <si>
    <t>Cre-Ctrl</t>
  </si>
  <si>
    <t>cKO-Ctrl</t>
  </si>
  <si>
    <t>cKO-OE</t>
  </si>
  <si>
    <t>Cre-Ctrl. and cKO-Ctrl</t>
  </si>
  <si>
    <t>Cre-Ctrl and  cKO-OE</t>
  </si>
  <si>
    <t>cKO-Ctrl and cKO-OE</t>
  </si>
  <si>
    <t>119.4±6.033 (n=10)</t>
  </si>
  <si>
    <t>80.32±8.492 (n=10)</t>
  </si>
  <si>
    <t>130.4±6.788 (n=10)</t>
  </si>
  <si>
    <t>F (2, 27) = 13.43</t>
  </si>
  <si>
    <t>Fig 3r</t>
  </si>
  <si>
    <t>101.16±6.3268 (n=8)</t>
  </si>
  <si>
    <t>76.607±4.1183 (n=15)</t>
  </si>
  <si>
    <t>87.986±3.3969 (n=14)</t>
  </si>
  <si>
    <t>51.435±13.21 (n=8)</t>
  </si>
  <si>
    <t>73.387±8.1975 (n=15)</t>
  </si>
  <si>
    <t>55.931±5.444 (n=14)</t>
  </si>
  <si>
    <t>F (2, 34) = 4.615</t>
  </si>
  <si>
    <t>Fig 3s</t>
  </si>
  <si>
    <t>87.13±9.646 (n=9)</t>
  </si>
  <si>
    <t>53.36±8.171 (n=10)</t>
  </si>
  <si>
    <t>88.55±12.28 (n=9)</t>
  </si>
  <si>
    <t>F (2, 25) = 4.060</t>
  </si>
  <si>
    <t>P=0.0297</t>
  </si>
  <si>
    <t>Fig 3t</t>
  </si>
  <si>
    <t>785.9±64.92 (n=10)</t>
  </si>
  <si>
    <t>779.6±77.67 (n=10)</t>
  </si>
  <si>
    <t>775.1±78.58 (n=9)</t>
  </si>
  <si>
    <t>F (2, 26) = 0.005287</t>
  </si>
  <si>
    <t>Fig 3u</t>
  </si>
  <si>
    <t>206.7±14.77 (n=10)</t>
  </si>
  <si>
    <t>231.8±16.13 (n=10)</t>
  </si>
  <si>
    <t>250.2±7.267 (n=9)</t>
  </si>
  <si>
    <t>F (2, 25) = 2.349</t>
  </si>
  <si>
    <t>PeakID</t>
  </si>
  <si>
    <r>
      <rPr>
        <sz val="10"/>
        <rFont val="Arial"/>
        <charset val="0"/>
      </rPr>
      <t>chr</t>
    </r>
  </si>
  <si>
    <r>
      <rPr>
        <sz val="10"/>
        <rFont val="Arial"/>
        <charset val="0"/>
      </rPr>
      <t>start</t>
    </r>
  </si>
  <si>
    <r>
      <rPr>
        <sz val="10"/>
        <rFont val="Arial"/>
        <charset val="0"/>
      </rPr>
      <t>end</t>
    </r>
  </si>
  <si>
    <r>
      <rPr>
        <sz val="10"/>
        <rFont val="Arial"/>
        <charset val="0"/>
      </rPr>
      <t>length</t>
    </r>
  </si>
  <si>
    <r>
      <rPr>
        <sz val="10"/>
        <rFont val="Arial"/>
        <charset val="0"/>
      </rPr>
      <t>blockCount</t>
    </r>
  </si>
  <si>
    <t>blockSizes</t>
  </si>
  <si>
    <t>log2(fold_change)</t>
  </si>
  <si>
    <t>Region</t>
  </si>
  <si>
    <t>Transcript</t>
  </si>
  <si>
    <t>Gene</t>
  </si>
  <si>
    <t>GeneID</t>
  </si>
  <si>
    <t>Type</t>
  </si>
  <si>
    <t>sig_diff_peak_1</t>
  </si>
  <si>
    <t>chr1</t>
  </si>
  <si>
    <t>0,</t>
  </si>
  <si>
    <t>exon</t>
  </si>
  <si>
    <t>XM_006495686.3</t>
  </si>
  <si>
    <t>Dst</t>
  </si>
  <si>
    <t>protein_coding</t>
  </si>
  <si>
    <t>sig_diff_peak_2</t>
  </si>
  <si>
    <t>intron</t>
  </si>
  <si>
    <t>XM_006495685.2</t>
  </si>
  <si>
    <t>sig_diff_peak_3</t>
  </si>
  <si>
    <t>1,</t>
  </si>
  <si>
    <t>XM_006495679.3</t>
  </si>
  <si>
    <t>sig_diff_peak_4</t>
  </si>
  <si>
    <t>XM_006495678.3</t>
  </si>
  <si>
    <t>sig_diff_peak_5</t>
  </si>
  <si>
    <t>UTR3</t>
  </si>
  <si>
    <t>sig_diff_peak_6</t>
  </si>
  <si>
    <t>NM_198303.2</t>
  </si>
  <si>
    <t>Eif5b</t>
  </si>
  <si>
    <r>
      <rPr>
        <sz val="10"/>
        <rFont val="Arial"/>
        <charset val="0"/>
      </rPr>
      <t>sig_diff_peak_7</t>
    </r>
  </si>
  <si>
    <t>XM_006496045.1</t>
  </si>
  <si>
    <t>Map4k4</t>
  </si>
  <si>
    <t>sig_diff_peak_8</t>
  </si>
  <si>
    <t>7,</t>
  </si>
  <si>
    <t>NM_008632.2</t>
  </si>
  <si>
    <t>Map2</t>
  </si>
  <si>
    <t>sig_diff_peak_9</t>
  </si>
  <si>
    <t>XM_006495756.2</t>
  </si>
  <si>
    <t>sig_diff_peak_10</t>
  </si>
  <si>
    <t>sig_diff_peak_11</t>
  </si>
  <si>
    <t>XM_006495747.3</t>
  </si>
  <si>
    <t>sig_diff_peak_12</t>
  </si>
  <si>
    <r>
      <rPr>
        <sz val="10"/>
        <rFont val="Arial"/>
        <charset val="0"/>
      </rPr>
      <t>sig_diff_peak_13</t>
    </r>
  </si>
  <si>
    <t>UTR5</t>
  </si>
  <si>
    <t>XM_006529601.3</t>
  </si>
  <si>
    <t>Cdh7</t>
  </si>
  <si>
    <t>sig_diff_peak_14</t>
  </si>
  <si>
    <t>9,</t>
  </si>
  <si>
    <t>XM_006496893.1</t>
  </si>
  <si>
    <t>Zbtb18</t>
  </si>
  <si>
    <t>sig_diff_peak_15</t>
  </si>
  <si>
    <t>3,</t>
  </si>
  <si>
    <t>XR_373891.3</t>
  </si>
  <si>
    <t>Plxna2</t>
  </si>
  <si>
    <t>sig_diff_peak_16</t>
  </si>
  <si>
    <t>NM_008882.2</t>
  </si>
  <si>
    <t>sig_diff_peak_17</t>
  </si>
  <si>
    <t>NM_009888.3</t>
  </si>
  <si>
    <t>Cfh</t>
  </si>
  <si>
    <t>sig_diff_peak_18</t>
  </si>
  <si>
    <t>stop-codon</t>
  </si>
  <si>
    <t>XM_017319386.1</t>
  </si>
  <si>
    <t>Rgl1</t>
  </si>
  <si>
    <t>sig_diff_peak_19</t>
  </si>
  <si>
    <t>XM_017312730.1</t>
  </si>
  <si>
    <t>Cacna1e</t>
  </si>
  <si>
    <t>sig_diff_peak_20</t>
  </si>
  <si>
    <t>sig_diff_peak_21</t>
  </si>
  <si>
    <t>NM_009721.6</t>
  </si>
  <si>
    <t>Atp1b1</t>
  </si>
  <si>
    <t>sig_diff_peak_22</t>
  </si>
  <si>
    <t>NM_008429.2</t>
  </si>
  <si>
    <t>Kcnj9</t>
  </si>
  <si>
    <t>sig_diff_peak_23</t>
  </si>
  <si>
    <t>chr2</t>
  </si>
  <si>
    <t>NM_001081132.1</t>
  </si>
  <si>
    <t>Upf2</t>
  </si>
  <si>
    <r>
      <rPr>
        <sz val="10"/>
        <rFont val="Arial"/>
        <charset val="0"/>
      </rPr>
      <t>sig_diff_peak_24</t>
    </r>
  </si>
  <si>
    <r>
      <rPr>
        <sz val="10"/>
        <rFont val="Arial"/>
        <charset val="0"/>
      </rPr>
      <t>chr2</t>
    </r>
  </si>
  <si>
    <t>8,</t>
  </si>
  <si>
    <t>sig_diff_peak_25</t>
  </si>
  <si>
    <t>sig_diff_peak_26</t>
  </si>
  <si>
    <t>6,</t>
  </si>
  <si>
    <t>NM_008449.2</t>
  </si>
  <si>
    <t>Kif5c</t>
  </si>
  <si>
    <t>sig_diff_peak_27</t>
  </si>
  <si>
    <t>XM_006499187.3</t>
  </si>
  <si>
    <t>Ppig</t>
  </si>
  <si>
    <t>sig_diff_peak_28</t>
  </si>
  <si>
    <t>NM_001289742.1</t>
  </si>
  <si>
    <t>Lrrc4c</t>
  </si>
  <si>
    <t>sig_diff_peak_29</t>
  </si>
  <si>
    <t>NM_001077514.3</t>
  </si>
  <si>
    <t>Slc1a2</t>
  </si>
  <si>
    <t>sig_diff_peak_30</t>
  </si>
  <si>
    <t>NM_001173506.1</t>
  </si>
  <si>
    <t>Map1a</t>
  </si>
  <si>
    <t>sig_diff_peak_31</t>
  </si>
  <si>
    <t>NM_027192.2</t>
  </si>
  <si>
    <t>Ttl</t>
  </si>
  <si>
    <t>sig_diff_peak_32</t>
  </si>
  <si>
    <t>NM_001006664.3</t>
  </si>
  <si>
    <t>Epb41l1</t>
  </si>
  <si>
    <t>sig_diff_peak_33</t>
  </si>
  <si>
    <t>XR_001783006.1</t>
  </si>
  <si>
    <t>Snhg11</t>
  </si>
  <si>
    <t>sig_diff_peak_34</t>
  </si>
  <si>
    <t>NM_011201.3</t>
  </si>
  <si>
    <t>Ptpn1</t>
  </si>
  <si>
    <t>sig_diff_peak_35</t>
  </si>
  <si>
    <t>NM_019690.3</t>
  </si>
  <si>
    <t>Gnas</t>
  </si>
  <si>
    <t>sig_diff_peak_36</t>
  </si>
  <si>
    <t>XM_006497541.3</t>
  </si>
  <si>
    <t>Arhgap21</t>
  </si>
  <si>
    <t>sig_diff_peak_37</t>
  </si>
  <si>
    <t>Fig 5b</t>
  </si>
  <si>
    <t>psi-CHECK2</t>
  </si>
  <si>
    <t>CHECK2-SLCLA2-3'UTR-A</t>
  </si>
  <si>
    <t>CHECK2-SLCLA2-3'UTR-C</t>
  </si>
  <si>
    <r>
      <rPr>
        <i/>
        <sz val="11"/>
        <color theme="1"/>
        <rFont val="Times New Roman"/>
        <charset val="1"/>
      </rPr>
      <t>F</t>
    </r>
    <r>
      <rPr>
        <sz val="11"/>
        <color theme="1"/>
        <rFont val="Times New Roman"/>
        <charset val="1"/>
      </rPr>
      <t xml:space="preserve"> value</t>
    </r>
  </si>
  <si>
    <r>
      <rPr>
        <i/>
        <sz val="11"/>
        <color theme="1"/>
        <rFont val="Times New Roman"/>
        <charset val="1"/>
      </rPr>
      <t>P</t>
    </r>
    <r>
      <rPr>
        <sz val="11"/>
        <color theme="1"/>
        <rFont val="Times New Roman"/>
        <charset val="1"/>
      </rPr>
      <t xml:space="preserve"> value</t>
    </r>
  </si>
  <si>
    <t>100±0.381 (n=4)</t>
  </si>
  <si>
    <t>69.49±0.8074 (n=4)</t>
  </si>
  <si>
    <t>54.73±0.7574 (n=4)</t>
  </si>
  <si>
    <t>F (2, 9) = 1167</t>
  </si>
  <si>
    <t>Fig 5d</t>
  </si>
  <si>
    <t>sgRNA</t>
  </si>
  <si>
    <t>1±0.0507 (n=7)</t>
  </si>
  <si>
    <t>0.7290±0.06 (n=7)</t>
  </si>
  <si>
    <t>Fig 5e</t>
  </si>
  <si>
    <t>Glutamate uptake ability(%)</t>
  </si>
  <si>
    <t>72.48±6.346 (n=3)</t>
  </si>
  <si>
    <t>34.52±3.721 (n=3)</t>
  </si>
  <si>
    <t>Fig 5f</t>
  </si>
  <si>
    <t>CELL ALKBH5</t>
  </si>
  <si>
    <t>1±0.1303 (n=4)</t>
  </si>
  <si>
    <t>1.383±0.07867 (n=4)</t>
  </si>
  <si>
    <t>CELL GLT</t>
  </si>
  <si>
    <t>1±0.05716 (n=4)</t>
  </si>
  <si>
    <t>0.6291±0.1137 (n=4)</t>
  </si>
  <si>
    <t>Fig 5g</t>
  </si>
  <si>
    <t>27.13±1.362 (n=6)</t>
  </si>
  <si>
    <t>45.73±1.178 (n=6)</t>
  </si>
  <si>
    <t>Fig 5h</t>
  </si>
  <si>
    <t>1±0.1254 (n=8)</t>
  </si>
  <si>
    <t>1.99±0.3387 (n=8)</t>
  </si>
  <si>
    <t>Fig 5m</t>
  </si>
  <si>
    <r>
      <rPr>
        <i/>
        <sz val="11"/>
        <color theme="1"/>
        <rFont val="Times New Roman"/>
        <charset val="0"/>
      </rPr>
      <t>P</t>
    </r>
    <r>
      <rPr>
        <sz val="11"/>
        <color theme="1"/>
        <rFont val="Times New Roman"/>
        <charset val="0"/>
      </rPr>
      <t xml:space="preserve"> value</t>
    </r>
  </si>
  <si>
    <t>1.3547±0.1376 (n=7)</t>
  </si>
  <si>
    <t>1.4439±0.11814 (n=5)</t>
  </si>
  <si>
    <t>2.3981±0.2468 (n=7)</t>
  </si>
  <si>
    <t>0.80702±0.16429 (n=5)</t>
  </si>
  <si>
    <t>F (1, 10) = 16.85</t>
  </si>
  <si>
    <t>Fig 5n</t>
  </si>
  <si>
    <r>
      <rPr>
        <sz val="11"/>
        <color theme="1"/>
        <rFont val="Times New Roman"/>
        <charset val="134"/>
      </rPr>
      <t>GFAP</t>
    </r>
    <r>
      <rPr>
        <vertAlign val="superscript"/>
        <sz val="11"/>
        <color theme="1"/>
        <rFont val="宋体"/>
        <charset val="134"/>
      </rPr>
      <t>△</t>
    </r>
    <r>
      <rPr>
        <vertAlign val="superscript"/>
        <sz val="11"/>
        <color theme="1"/>
        <rFont val="Times New Roman"/>
        <charset val="134"/>
      </rPr>
      <t>Alkbh5</t>
    </r>
    <r>
      <rPr>
        <sz val="11"/>
        <color theme="1"/>
        <rFont val="Times New Roman"/>
        <charset val="134"/>
      </rPr>
      <t>-shGLT-1</t>
    </r>
  </si>
  <si>
    <t>121.5±4.703 (n=6)</t>
  </si>
  <si>
    <t>67.98±7.632 (n=6)</t>
  </si>
  <si>
    <t>113.6±11.09 (n=6)</t>
  </si>
  <si>
    <t>F (2, 15) = 12.32</t>
  </si>
  <si>
    <t>Fig 5o</t>
  </si>
  <si>
    <r>
      <rPr>
        <sz val="11"/>
        <rFont val="Times New Roman"/>
        <charset val="134"/>
      </rPr>
      <t>GFAP</t>
    </r>
    <r>
      <rPr>
        <vertAlign val="superscript"/>
        <sz val="11"/>
        <rFont val="宋体"/>
        <charset val="134"/>
      </rPr>
      <t>△</t>
    </r>
    <r>
      <rPr>
        <vertAlign val="superscript"/>
        <sz val="11"/>
        <rFont val="Times New Roman"/>
        <charset val="134"/>
      </rPr>
      <t>Alkbh5</t>
    </r>
  </si>
  <si>
    <r>
      <rPr>
        <sz val="11"/>
        <rFont val="Times New Roman"/>
        <charset val="134"/>
      </rPr>
      <t>GFAP</t>
    </r>
    <r>
      <rPr>
        <vertAlign val="superscript"/>
        <sz val="11"/>
        <rFont val="宋体"/>
        <charset val="134"/>
      </rPr>
      <t>△</t>
    </r>
    <r>
      <rPr>
        <vertAlign val="superscript"/>
        <sz val="11"/>
        <rFont val="Times New Roman"/>
        <charset val="134"/>
      </rPr>
      <t>Alkbh5</t>
    </r>
    <r>
      <rPr>
        <sz val="11"/>
        <rFont val="Times New Roman"/>
        <charset val="134"/>
      </rPr>
      <t>-shGLT-1</t>
    </r>
  </si>
  <si>
    <t>105.039±5.004 (n=6)</t>
  </si>
  <si>
    <t>82.698±2.895 (n=8)</t>
  </si>
  <si>
    <t>85.874±5.0798 (n=7)</t>
  </si>
  <si>
    <t>54.967±5.6156 (n=6)</t>
  </si>
  <si>
    <t>87.99±4.283 (n=8)</t>
  </si>
  <si>
    <t>49.931±7.6073 (n=7)</t>
  </si>
  <si>
    <t>F (2, 18) = 19.34</t>
  </si>
  <si>
    <t>Fig 6b, c</t>
  </si>
  <si>
    <t>Ctrl-Ctrl</t>
  </si>
  <si>
    <t>Ctrl-CSDS</t>
  </si>
  <si>
    <t>cKO-CSDS</t>
  </si>
  <si>
    <t>Interaction (Group × Treatment)</t>
  </si>
  <si>
    <r>
      <rPr>
        <i/>
        <sz val="11"/>
        <color rgb="FF000000"/>
        <rFont val="Times New Roman"/>
        <charset val="0"/>
      </rPr>
      <t>P</t>
    </r>
    <r>
      <rPr>
        <i/>
        <sz val="11"/>
        <color indexed="8"/>
        <rFont val="Times New Roman"/>
        <charset val="0"/>
      </rPr>
      <t xml:space="preserve"> value</t>
    </r>
  </si>
  <si>
    <t>Amplitude (mV)</t>
  </si>
  <si>
    <t>66.19±2.87 (n=12)</t>
  </si>
  <si>
    <t>67.43±2.1 (n=20)</t>
  </si>
  <si>
    <t>64.13±1.91 (n=12)</t>
  </si>
  <si>
    <t>64.95±1.4 (n=20)</t>
  </si>
  <si>
    <t>F (1, 60) = 0.009511</t>
  </si>
  <si>
    <t>P=0.9226</t>
  </si>
  <si>
    <t>Current </t>
  </si>
  <si>
    <t>(pA)</t>
  </si>
  <si>
    <t>Hz (n=12)</t>
  </si>
  <si>
    <t>Hz (n=21)</t>
  </si>
  <si>
    <t>0±0</t>
  </si>
  <si>
    <t>8.91±0.79</t>
  </si>
  <si>
    <t>8.69±0.98</t>
  </si>
  <si>
    <t>7.94±0.53</t>
  </si>
  <si>
    <t>7.79±0.66</t>
  </si>
  <si>
    <t>13.3±1.17</t>
  </si>
  <si>
    <t>14.61±1.22</t>
  </si>
  <si>
    <t>11.87±0.78</t>
  </si>
  <si>
    <t>12.74±0.82</t>
  </si>
  <si>
    <t>F (18, 434) = 0.1731</t>
  </si>
  <si>
    <t>P&gt;0.9999</t>
  </si>
  <si>
    <t>19.42±2.53</t>
  </si>
  <si>
    <t>20.75±2.04</t>
  </si>
  <si>
    <t>16.94±1.69</t>
  </si>
  <si>
    <t>17.83±1.36</t>
  </si>
  <si>
    <t>23.53±2.37</t>
  </si>
  <si>
    <t>23.8±1.71</t>
  </si>
  <si>
    <t>21.69±1.58</t>
  </si>
  <si>
    <t>21.87±1.14</t>
  </si>
  <si>
    <t>27.04±2.97</t>
  </si>
  <si>
    <t>27.35±2.09</t>
  </si>
  <si>
    <t>26.03±1.98</t>
  </si>
  <si>
    <t>26.24±1.39</t>
  </si>
  <si>
    <t>31.07±2.72</t>
  </si>
  <si>
    <t>30.62±2.29</t>
  </si>
  <si>
    <t>30.71±1.82</t>
  </si>
  <si>
    <t>30.41±1.53</t>
  </si>
  <si>
    <t>Fig. 6e, f</t>
  </si>
  <si>
    <t>sEPSC</t>
  </si>
  <si>
    <r>
      <rPr>
        <i/>
        <sz val="11"/>
        <rFont val="Times New Roman"/>
        <charset val="0"/>
      </rPr>
      <t>P</t>
    </r>
    <r>
      <rPr>
        <sz val="11"/>
        <rFont val="Times New Roman"/>
        <charset val="0"/>
      </rPr>
      <t xml:space="preserve"> </t>
    </r>
    <r>
      <rPr>
        <sz val="11"/>
        <color indexed="8"/>
        <rFont val="Times New Roman"/>
        <charset val="0"/>
      </rPr>
      <t>value</t>
    </r>
  </si>
  <si>
    <t>Ctrl-Ctrl VS Ctrl-CSDS</t>
  </si>
  <si>
    <t>cKO-Ctrl VS cKO-CSDS</t>
  </si>
  <si>
    <t>Ctrl-Ctrl VS cKO-Ctrl</t>
  </si>
  <si>
    <t>Ctrl-CSDS VS cKO-CSDS</t>
  </si>
  <si>
    <t>Frequency (Hz)</t>
  </si>
  <si>
    <t>2.65±0.28 (n=17)</t>
  </si>
  <si>
    <t>2.39±0.29 (n=16)</t>
  </si>
  <si>
    <t>1.75±0.3 (n=12)</t>
  </si>
  <si>
    <t>2.36±0.38 (n=11)</t>
  </si>
  <si>
    <r>
      <rPr>
        <i/>
        <sz val="11"/>
        <color rgb="FF000000"/>
        <rFont val="Times New Roman"/>
        <charset val="0"/>
      </rPr>
      <t xml:space="preserve">F </t>
    </r>
    <r>
      <rPr>
        <i/>
        <vertAlign val="subscript"/>
        <sz val="11"/>
        <color indexed="8"/>
        <rFont val="Times New Roman"/>
        <charset val="0"/>
      </rPr>
      <t>(1, 73)</t>
    </r>
    <r>
      <rPr>
        <i/>
        <sz val="11"/>
        <color indexed="8"/>
        <rFont val="Times New Roman"/>
        <charset val="0"/>
      </rPr>
      <t xml:space="preserve"> </t>
    </r>
    <r>
      <rPr>
        <sz val="11"/>
        <color indexed="8"/>
        <rFont val="Times New Roman"/>
        <charset val="0"/>
      </rPr>
      <t>= 6.055</t>
    </r>
  </si>
  <si>
    <r>
      <rPr>
        <i/>
        <sz val="11"/>
        <rFont val="Times New Roman"/>
        <charset val="0"/>
      </rPr>
      <t>P</t>
    </r>
    <r>
      <rPr>
        <sz val="11"/>
        <rFont val="Times New Roman"/>
        <charset val="0"/>
      </rPr>
      <t xml:space="preserve"> </t>
    </r>
    <r>
      <rPr>
        <sz val="11"/>
        <color rgb="FF000000"/>
        <rFont val="Times New Roman"/>
        <charset val="0"/>
      </rPr>
      <t>value</t>
    </r>
  </si>
  <si>
    <t>Amplitude (pA)</t>
  </si>
  <si>
    <t>10.19±0.83 (n=17)</t>
  </si>
  <si>
    <t>9.56±0.64 (n=16)</t>
  </si>
  <si>
    <t>10.63±0.98 (n=12)</t>
  </si>
  <si>
    <t>9.58±1.23 (n=11)</t>
  </si>
  <si>
    <t>F (1, 52) = 0.05221</t>
  </si>
  <si>
    <t>P=0.8202</t>
  </si>
  <si>
    <t>Fig 6h, i</t>
  </si>
  <si>
    <t>mEPSC</t>
  </si>
  <si>
    <t>3.96±0.47 (n=13)</t>
  </si>
  <si>
    <t>2.8±0.29 (n=21)</t>
  </si>
  <si>
    <t>1.88±0.32 (n=13)</t>
  </si>
  <si>
    <t>3.62±0.53 (n=18)</t>
  </si>
  <si>
    <t>F (1, 61) = 11.66</t>
  </si>
  <si>
    <t>P=0.0011</t>
  </si>
  <si>
    <t>12.15±1.31 (n=12)</t>
  </si>
  <si>
    <t>7.02±0.85 (n=21)</t>
  </si>
  <si>
    <t>13.99±1.9 (n=13)</t>
  </si>
  <si>
    <t>14.32±1.8 (n=18)</t>
  </si>
  <si>
    <r>
      <rPr>
        <i/>
        <sz val="11"/>
        <color rgb="FF000000"/>
        <rFont val="Times New Roman"/>
        <charset val="0"/>
      </rPr>
      <t>F</t>
    </r>
    <r>
      <rPr>
        <i/>
        <vertAlign val="subscript"/>
        <sz val="11"/>
        <color indexed="8"/>
        <rFont val="Times New Roman"/>
        <charset val="0"/>
      </rPr>
      <t xml:space="preserve"> (1, 61) </t>
    </r>
    <r>
      <rPr>
        <i/>
        <sz val="11"/>
        <color rgb="FF000000"/>
        <rFont val="Times New Roman"/>
        <charset val="0"/>
      </rPr>
      <t xml:space="preserve">= </t>
    </r>
    <r>
      <rPr>
        <sz val="11"/>
        <color rgb="FF000000"/>
        <rFont val="Times New Roman"/>
        <charset val="0"/>
      </rPr>
      <t>0.0124</t>
    </r>
  </si>
  <si>
    <t>Fig 6k</t>
  </si>
  <si>
    <t>Decay time (ms)</t>
  </si>
  <si>
    <t>6±0.28 (n=18)</t>
  </si>
  <si>
    <t>7.25±0.35 (n=17)</t>
  </si>
  <si>
    <t>4.25±0.29 (n=15)</t>
  </si>
  <si>
    <t>5.58±0.37 (n=18)</t>
  </si>
  <si>
    <t>F (1, 64) = 0.01768</t>
  </si>
  <si>
    <t>P=0.8946</t>
  </si>
  <si>
    <t>Fig 7b</t>
  </si>
  <si>
    <t>length</t>
  </si>
  <si>
    <t xml:space="preserve">Ctrl </t>
  </si>
  <si>
    <t>Non-defeat</t>
  </si>
  <si>
    <t>1365.880±68.21 (n=24)</t>
  </si>
  <si>
    <t>1417.567±78.432 (n=22)</t>
  </si>
  <si>
    <t>Defeat</t>
  </si>
  <si>
    <t>631.174±48.339 (n=31)</t>
  </si>
  <si>
    <t>1110.199±47.202 (n=20)</t>
  </si>
  <si>
    <t>F (1, 93) = 11.89</t>
  </si>
  <si>
    <t>Fig 7c</t>
  </si>
  <si>
    <t>Intersection</t>
  </si>
  <si>
    <r>
      <rPr>
        <i/>
        <sz val="11"/>
        <color rgb="FF000000"/>
        <rFont val="Times New Roman"/>
        <charset val="0"/>
      </rPr>
      <t>P</t>
    </r>
    <r>
      <rPr>
        <i/>
        <sz val="11"/>
        <rFont val="Times New Roman"/>
        <charset val="0"/>
      </rPr>
      <t xml:space="preserve"> </t>
    </r>
    <r>
      <rPr>
        <i/>
        <sz val="11"/>
        <color indexed="8"/>
        <rFont val="Times New Roman"/>
        <charset val="0"/>
      </rPr>
      <t>value</t>
    </r>
  </si>
  <si>
    <t>(n=24)</t>
  </si>
  <si>
    <t>(n=22)</t>
  </si>
  <si>
    <t>(n=32)</t>
  </si>
  <si>
    <t>(n=21)</t>
  </si>
  <si>
    <t>WT Ctrl VS WT CSDS</t>
  </si>
  <si>
    <t>cKO Ctrl VS cKO CSDS</t>
  </si>
  <si>
    <t>WT Ctrl VS cKO Ctrl</t>
  </si>
  <si>
    <t>WT CSDS VS cKO CSDS</t>
  </si>
  <si>
    <t>0 (μm)</t>
  </si>
  <si>
    <t>7.125±0.40069</t>
  </si>
  <si>
    <t>7.7273±0.73024</t>
  </si>
  <si>
    <t>5.125±0.3135</t>
  </si>
  <si>
    <t>6.3333±0.5448</t>
  </si>
  <si>
    <t>10.458±0.63125</t>
  </si>
  <si>
    <t>11.545±0.99289</t>
  </si>
  <si>
    <t>6.8438±0.5022</t>
  </si>
  <si>
    <t>8.8095±0.6348</t>
  </si>
  <si>
    <t>13.208±0.72226</t>
  </si>
  <si>
    <t>14.864±1.17568</t>
  </si>
  <si>
    <t>7.375±0.5586</t>
  </si>
  <si>
    <t>10.2381±0.6897</t>
  </si>
  <si>
    <t>12.958±0.7649</t>
  </si>
  <si>
    <t>14.455±0.97307</t>
  </si>
  <si>
    <t>6.2813±0.5279</t>
  </si>
  <si>
    <t>10.619±0.7154</t>
  </si>
  <si>
    <t>12.083±0.72461</t>
  </si>
  <si>
    <t>12.682±0.82016</t>
  </si>
  <si>
    <t>5.4688±0.4959</t>
  </si>
  <si>
    <t>10.1905±0.7703</t>
  </si>
  <si>
    <t>10.5±0.6863</t>
  </si>
  <si>
    <t>10.864±0.72761</t>
  </si>
  <si>
    <t>4.4375±0.5424</t>
  </si>
  <si>
    <t>9.3333±0.8461</t>
  </si>
  <si>
    <t>9.2083±0.68361</t>
  </si>
  <si>
    <t>9.1818±0.69518</t>
  </si>
  <si>
    <t>3.5161±0.4322</t>
  </si>
  <si>
    <t>7.3333±0.5315</t>
  </si>
  <si>
    <t>F (36, 1169) = 4.133</t>
  </si>
  <si>
    <t>7.4583±0.68625</t>
  </si>
  <si>
    <t>7.4091±0.60538</t>
  </si>
  <si>
    <t>2.871±0.4167</t>
  </si>
  <si>
    <t>6.2857±0.4738</t>
  </si>
  <si>
    <t>6±0.5679</t>
  </si>
  <si>
    <t>6.1905±0.73879</t>
  </si>
  <si>
    <t>2.0667±0.3388</t>
  </si>
  <si>
    <t>4.8095±0.3209</t>
  </si>
  <si>
    <t>4.7083±0.5366</t>
  </si>
  <si>
    <t>4.65±0.7514</t>
  </si>
  <si>
    <t>1.6667±0.3203</t>
  </si>
  <si>
    <t>3.4762±0.356</t>
  </si>
  <si>
    <t>3.381±0.49989</t>
  </si>
  <si>
    <t>3.1765±0.62565</t>
  </si>
  <si>
    <t>1±0.2085</t>
  </si>
  <si>
    <t>2.3158±0.375</t>
  </si>
  <si>
    <t>2.5±0.3727</t>
  </si>
  <si>
    <t>2.8889±0.87312</t>
  </si>
  <si>
    <t>0.7368±0.2632</t>
  </si>
  <si>
    <t>1.5556±0.2826</t>
  </si>
  <si>
    <t>Fig 7e</t>
  </si>
  <si>
    <t>WT (s)</t>
  </si>
  <si>
    <t>cKO (s)</t>
  </si>
  <si>
    <t>26.8543±1.3279 (n=24)</t>
  </si>
  <si>
    <t>26.7491±1.5147 (n=22)</t>
  </si>
  <si>
    <t>13.58±1.7672 (n=31)</t>
  </si>
  <si>
    <t>31.3653±2.9399 (n=20)</t>
  </si>
  <si>
    <t>F (1, 14) = 34.99</t>
  </si>
  <si>
    <t>3.3904±0.27013 (n=9)</t>
  </si>
  <si>
    <t>2.4088±0.26414 (n=7)</t>
  </si>
  <si>
    <t>0.8915±0.13334 (n=9)</t>
  </si>
  <si>
    <t>2.9911±0.45064 (n=7)</t>
  </si>
  <si>
    <t>F (1, 89) = 21.74</t>
  </si>
  <si>
    <t>Fig 8b</t>
  </si>
  <si>
    <t>Human</t>
  </si>
  <si>
    <t>SAMe</t>
  </si>
  <si>
    <t>28.78±6.174 (n=21)</t>
  </si>
  <si>
    <t>15.05±1.809 (n=69)</t>
  </si>
  <si>
    <t>Fig 8c</t>
  </si>
  <si>
    <t>mouse blood</t>
  </si>
  <si>
    <t>23.63±2.162 (n=6)</t>
  </si>
  <si>
    <t>16.47±1.963 (n=6)</t>
  </si>
  <si>
    <t>Fig 8d</t>
  </si>
  <si>
    <t>mPFC</t>
  </si>
  <si>
    <t>28.33±2.114 (n=6)</t>
  </si>
  <si>
    <t>19.56±3.194 (n=6)</t>
  </si>
  <si>
    <t>Fig 8e</t>
  </si>
  <si>
    <r>
      <rPr>
        <i/>
        <sz val="11"/>
        <rFont val="Times New Roman"/>
        <charset val="1"/>
      </rPr>
      <t>F</t>
    </r>
    <r>
      <rPr>
        <sz val="11"/>
        <rFont val="Times New Roman"/>
        <charset val="1"/>
      </rPr>
      <t xml:space="preserve"> value</t>
    </r>
  </si>
  <si>
    <t>25.24±1.778 (n=5)</t>
  </si>
  <si>
    <t>12.82±1.943 (n=5)</t>
  </si>
  <si>
    <t>15.5±0.86 (n=5)</t>
  </si>
  <si>
    <t>F (2, 12) = 16.69</t>
  </si>
  <si>
    <t>Fig 8f</t>
  </si>
  <si>
    <t>0.02521±0.00256 (n=7)</t>
  </si>
  <si>
    <t>0.03487±0.002166 (n=7)</t>
  </si>
  <si>
    <t>Fig 8g</t>
  </si>
  <si>
    <t>m6A level in GLT-1</t>
  </si>
  <si>
    <t>0.1423±0.0006667 (n=3)</t>
  </si>
  <si>
    <t>0.5477±0.01273 (n=3)</t>
  </si>
  <si>
    <t>Fig 8h</t>
  </si>
  <si>
    <t>1W</t>
  </si>
  <si>
    <t>118.3±8.397 (n=10)</t>
  </si>
  <si>
    <t>86.96±7.396 (n=10)</t>
  </si>
  <si>
    <t>Fig 8i</t>
  </si>
  <si>
    <t>3W</t>
  </si>
  <si>
    <t>123.9±9.13 (n=12)</t>
  </si>
  <si>
    <t>80.87±11.36 (n=12)</t>
  </si>
  <si>
    <t>Fig 8j</t>
  </si>
  <si>
    <t>SAMe (s)</t>
  </si>
  <si>
    <t>57.91±6.56 (n=7)</t>
  </si>
  <si>
    <t>57.11±12.55 (n=8)</t>
  </si>
  <si>
    <t>49.54±4.48 (n=7)</t>
  </si>
  <si>
    <t>83.22±5.6 (n=8)</t>
  </si>
  <si>
    <t>F (1, 26) = 4.358</t>
  </si>
  <si>
    <t>P=0.0468</t>
  </si>
  <si>
    <t>Fig 8k</t>
  </si>
  <si>
    <t>67.07±4.313 (n=10)</t>
  </si>
  <si>
    <t>44.7±6.13 (n=10)</t>
  </si>
  <si>
    <t>172±8.922 (n=10)</t>
  </si>
  <si>
    <t>195.5±11.35 (n=10)</t>
  </si>
  <si>
    <t>Fig 8m</t>
  </si>
  <si>
    <t>OE+SAMe</t>
  </si>
  <si>
    <t>Ctrl and OE</t>
  </si>
  <si>
    <t>Ctrl and OE+SAMe</t>
  </si>
  <si>
    <t>OE and OE+SAMe</t>
  </si>
  <si>
    <t>101±9.571 (n=8)</t>
  </si>
  <si>
    <t>155.6±4.013 (n=7)</t>
  </si>
  <si>
    <t>116.1±8.875 (n=7)</t>
  </si>
  <si>
    <t>F (2, 19) = 12.10</t>
  </si>
  <si>
    <t>Fig 8n</t>
  </si>
  <si>
    <t>45.2±4.909 (n=8)</t>
  </si>
  <si>
    <t>21.47±6.296 (n=7)</t>
  </si>
  <si>
    <t>61.49±7.236 (n=7)</t>
  </si>
  <si>
    <t>F (2, 19) = 10.34</t>
  </si>
  <si>
    <t>Extended Data Fig. 1b</t>
  </si>
  <si>
    <t>SI Ratio</t>
  </si>
  <si>
    <t>1.298±0.1502 (n=8)</t>
  </si>
  <si>
    <t>0.5624±0.1078 (n=7)</t>
  </si>
  <si>
    <t>1.72±0.2065 (n=7)</t>
  </si>
  <si>
    <t>F (2, 19) = 12.92</t>
  </si>
  <si>
    <t>Extended Data Fig. 1c</t>
  </si>
  <si>
    <t>Correlations</t>
  </si>
  <si>
    <t>Y = -0.2309*X + 1.361</t>
  </si>
  <si>
    <t>Extended Data Fig. 1d</t>
  </si>
  <si>
    <t>Nac</t>
  </si>
  <si>
    <t>1±0.1807 (n=6)</t>
  </si>
  <si>
    <t>0.8309±0.154 (n=6)</t>
  </si>
  <si>
    <t>0.8407±0.04569 (n=6)</t>
  </si>
  <si>
    <t>F (2, 15) = 0.4625</t>
  </si>
  <si>
    <t>Stri</t>
  </si>
  <si>
    <t>1±0.1534 (n=6)</t>
  </si>
  <si>
    <t>1.012±0.1485 (n=6)</t>
  </si>
  <si>
    <t>0.9912±0.165 (n=6)</t>
  </si>
  <si>
    <t>F (2, 15) = 0.004561</t>
  </si>
  <si>
    <t>Amy</t>
  </si>
  <si>
    <t>1±0.1106 (n=6)</t>
  </si>
  <si>
    <t>1.129±0.14 (n=6)</t>
  </si>
  <si>
    <t>0.9945±0.1343 (n=6)</t>
  </si>
  <si>
    <t>F (2, 15) = 0.3474</t>
  </si>
  <si>
    <t>Hip</t>
  </si>
  <si>
    <t>1±0.1373 (n=6)</t>
  </si>
  <si>
    <t>0.7803±0.1307 (n=6)</t>
  </si>
  <si>
    <t>0.8911±0.1534 (n=6)</t>
  </si>
  <si>
    <t>F (2, 15) = 0.6089</t>
  </si>
  <si>
    <t>DRN</t>
  </si>
  <si>
    <t>1±0.1038 (n=6)</t>
  </si>
  <si>
    <t>1.071±0.1637 (n=6)</t>
  </si>
  <si>
    <t>0.8268±0.1245 (n=6)</t>
  </si>
  <si>
    <t>F (2, 15) = 0.8925</t>
  </si>
  <si>
    <t>Extended Data Fig. 1e</t>
  </si>
  <si>
    <t>Female</t>
  </si>
  <si>
    <t>1±0.1492 (n=4)</t>
  </si>
  <si>
    <t>1.681±0.03706 (n=4)</t>
  </si>
  <si>
    <t>0.494±0.1677 (n=4)</t>
  </si>
  <si>
    <t>F (2, 6) = 20.55</t>
  </si>
  <si>
    <t>Extended Data Fig. 1f</t>
  </si>
  <si>
    <t>Immobility (s)</t>
  </si>
  <si>
    <t>113.6±7.923 (n=6)</t>
  </si>
  <si>
    <t>147.7±7.996 (n=6)</t>
  </si>
  <si>
    <t>Extended Data Fig. 1g</t>
  </si>
  <si>
    <t>1±0.08829 (n=4)</t>
  </si>
  <si>
    <t>1.458±0.07797 (n=4)</t>
  </si>
  <si>
    <t>Extended Data Fig. 1i</t>
  </si>
  <si>
    <t>sorting</t>
  </si>
  <si>
    <t>1±0.1141 (n=5)</t>
  </si>
  <si>
    <t>1.953±0.1998 (n=5)</t>
  </si>
  <si>
    <t>1.56±0.4067 (n=4)</t>
  </si>
  <si>
    <t>F (2, 11) = 4.142</t>
  </si>
  <si>
    <t>g LPS3 time</t>
  </si>
  <si>
    <t>Extended Data Fig. 2a, b</t>
  </si>
  <si>
    <t>0 and 2</t>
  </si>
  <si>
    <t>0 and 4</t>
  </si>
  <si>
    <t>1±0.1102 (n=6)</t>
  </si>
  <si>
    <t>1.05±0.2083 (n=6)</t>
  </si>
  <si>
    <t>1.392±0.05187 (n=6)</t>
  </si>
  <si>
    <t>1.467±0.0715 (n=6)</t>
  </si>
  <si>
    <t>F (3, 8) = 3.526</t>
  </si>
  <si>
    <t>1±0.1573 (n=6)</t>
  </si>
  <si>
    <t>0.9066±0.1547 (n=6)</t>
  </si>
  <si>
    <t>1.133±0.06629 (n=6)</t>
  </si>
  <si>
    <t>1.299±0.02859 (n=6)</t>
  </si>
  <si>
    <t>F (3, 8) = 2.158</t>
  </si>
  <si>
    <t>1±0.0371 (n=6)</t>
  </si>
  <si>
    <t>1.113±0.07751 (n=6)</t>
  </si>
  <si>
    <t>1.256±0.1127 (n=6)</t>
  </si>
  <si>
    <t>0.8997±0.0594 (n=6)</t>
  </si>
  <si>
    <t>F (3, 20) = 3.973</t>
  </si>
  <si>
    <t>0.7423±0.2336 (n=6)</t>
  </si>
  <si>
    <t>1.151±0.1315 (n=6)</t>
  </si>
  <si>
    <t>1.617±0.1375 (n=6)</t>
  </si>
  <si>
    <t>1.374±0.1813 (n=6)</t>
  </si>
  <si>
    <t>F (3, 8) = 4.470</t>
  </si>
  <si>
    <t>1±0.09444 (n=6)</t>
  </si>
  <si>
    <t>1.05±0.06346 (n=6)</t>
  </si>
  <si>
    <t>1.284±0.02854 (n=6)</t>
  </si>
  <si>
    <t>1.628±0.09957 (n=6)</t>
  </si>
  <si>
    <t>F (3, 8) = 13.87</t>
  </si>
  <si>
    <t>1±0.03887 (n=6)</t>
  </si>
  <si>
    <t>1.17±0.07952 (n=6)</t>
  </si>
  <si>
    <t>1.137±0.06531 (n=6)</t>
  </si>
  <si>
    <t>0.9789±0.06851 (n=6)</t>
  </si>
  <si>
    <t>F (3, 20) = 2.193</t>
  </si>
  <si>
    <t>Extended Data Fig. 3a, b</t>
  </si>
  <si>
    <t>Ctrl and Sus</t>
  </si>
  <si>
    <t>Ctrl and Res</t>
  </si>
  <si>
    <t>Sus and Res</t>
  </si>
  <si>
    <t>microglias</t>
  </si>
  <si>
    <t>1±0.04818 (n=4)</t>
  </si>
  <si>
    <t>0.6157±0.1084 (n=4)</t>
  </si>
  <si>
    <t>0.7491±0.01944 (n=4)</t>
  </si>
  <si>
    <t>F (2, 9) = 7.910</t>
  </si>
  <si>
    <t>oligodendrocytes</t>
  </si>
  <si>
    <t>1±0.04736 (n=4)</t>
  </si>
  <si>
    <t>0.8669±0.1064 (n=4)</t>
  </si>
  <si>
    <t>0.8009±0.02133 (n=4)</t>
  </si>
  <si>
    <t>F (2, 9) = 2.202</t>
  </si>
  <si>
    <t>Extended Data Fig. 4d</t>
  </si>
  <si>
    <t>Weight</t>
  </si>
  <si>
    <t>Astrocyte cKO (g)</t>
  </si>
  <si>
    <t>22.073±0.554 (n=11)</t>
  </si>
  <si>
    <t>21.691±0.347 (n=11)</t>
  </si>
  <si>
    <t>F (4, 80) = 0.5924</t>
  </si>
  <si>
    <t>23±0.72287 (n=11)</t>
  </si>
  <si>
    <t>22.427±0.374 (n=11)</t>
  </si>
  <si>
    <t>24.136±0.717 (n=11)</t>
  </si>
  <si>
    <t>23.764±0.457 (n=11)</t>
  </si>
  <si>
    <t>24.736±0.722 (n=11)</t>
  </si>
  <si>
    <t>24.118±0.449 (n=11)</t>
  </si>
  <si>
    <t>25.245±0.710 (n=11)</t>
  </si>
  <si>
    <t>24.618±0.440 (n=11)</t>
  </si>
  <si>
    <t>Extended Data Fig. 4e</t>
  </si>
  <si>
    <t xml:space="preserve">Astrocyte cKO </t>
  </si>
  <si>
    <t>0.8269±0.02872 (n=6)</t>
  </si>
  <si>
    <t>0.848±0.03138 (n=6)</t>
  </si>
  <si>
    <t>Extended Data Fig. 4f</t>
  </si>
  <si>
    <t>1±0.08855 (n=8)</t>
  </si>
  <si>
    <t>0.7538±0.07373 (n=8)</t>
  </si>
  <si>
    <t>Extended Data Fig. 4g</t>
  </si>
  <si>
    <t>1020±77.6 (n=11)</t>
  </si>
  <si>
    <t>648.4±49.82 (n=12)</t>
  </si>
  <si>
    <t>Extended Data Fig. 4h</t>
  </si>
  <si>
    <t>Rotarod</t>
  </si>
  <si>
    <t>42.86±4.951 (n=14)</t>
  </si>
  <si>
    <t>50.21±5.154 (n=14)</t>
  </si>
  <si>
    <t>Extended Data Fig. 4i</t>
  </si>
  <si>
    <t>Pre-CSDS No target</t>
  </si>
  <si>
    <t>63.953±3.1961 (n=12)</t>
  </si>
  <si>
    <t>58.637±5.9689 (n=12)</t>
  </si>
  <si>
    <t>Post-CSDS No target</t>
  </si>
  <si>
    <t>53.957±11.130 (n=12)</t>
  </si>
  <si>
    <t>42.503±6.7781 (n=12)</t>
  </si>
  <si>
    <t>F (1, 22) = 0.1964</t>
  </si>
  <si>
    <t>Extended Data Fig. 4j</t>
  </si>
  <si>
    <t>Center Time (S)</t>
  </si>
  <si>
    <t>285±34.93 (n=11)</t>
  </si>
  <si>
    <t>268.9±31.82 (n=12)</t>
  </si>
  <si>
    <t>Extended Data Fig. 3k</t>
  </si>
  <si>
    <t>224.8±11.09 (n=11)</t>
  </si>
  <si>
    <t>192.1±20.36 (n=12)</t>
  </si>
  <si>
    <t>Extended Data Fig. 5a</t>
  </si>
  <si>
    <t>NeuN</t>
  </si>
  <si>
    <t>0.8918±0.007097 (n=6)</t>
  </si>
  <si>
    <t>0.8875±0.0112 (n=6)</t>
  </si>
  <si>
    <t>Sox10</t>
  </si>
  <si>
    <t>0.8015±0.01468 (n=6)</t>
  </si>
  <si>
    <t>0.804±0.01178 (n=6)</t>
  </si>
  <si>
    <t>Iba1</t>
  </si>
  <si>
    <t>0.894±0.01057 (n=6)</t>
  </si>
  <si>
    <t>0.8982±0.00666 (n=6)</t>
  </si>
  <si>
    <t>Extended Data Fig. 6c</t>
  </si>
  <si>
    <t>Neuron cKO (g)</t>
  </si>
  <si>
    <t>21.475±0.59559 (n=11)</t>
  </si>
  <si>
    <t>21.267±0.39975 (n=11)</t>
  </si>
  <si>
    <t>F (4, 80) = 0.9502</t>
  </si>
  <si>
    <t>23.478±0.71821 (n=11)</t>
  </si>
  <si>
    <t>22.821±0.37739 (n=11)</t>
  </si>
  <si>
    <t>23.8106±0.7422 (n=11)</t>
  </si>
  <si>
    <t>23.278±0.48894 (n=11)</t>
  </si>
  <si>
    <t>25.279±0.67665 (n=11)</t>
  </si>
  <si>
    <t>24.635±0.47059 (n=11)</t>
  </si>
  <si>
    <t>25.716±0.68911 (n=11)</t>
  </si>
  <si>
    <t>25.121±0.46414 (n=11)</t>
  </si>
  <si>
    <t>Extended Data Fig. 6f</t>
  </si>
  <si>
    <t>61.495±3.0408 (n=8)</t>
  </si>
  <si>
    <t>59.64±3.8276 (n=7)</t>
  </si>
  <si>
    <t>66.141±8.0316 (n=8)</t>
  </si>
  <si>
    <t>47.511±9.578 (n=7)</t>
  </si>
  <si>
    <t>F (1, 13) = 1.374</t>
  </si>
  <si>
    <t>Extended Data Fig. 6g-h</t>
  </si>
  <si>
    <t>1135±98.31 (n=9)</t>
  </si>
  <si>
    <t>1145±73.01 (n=11)</t>
  </si>
  <si>
    <t>177.4±30.28 (n=9)</t>
  </si>
  <si>
    <t>196.2±24.62 (n=11)</t>
  </si>
  <si>
    <t>Extended Data Fig. 6i-k</t>
  </si>
  <si>
    <t>119.2±5.895 (n=9)</t>
  </si>
  <si>
    <t>143.1±5.22 (n=11)</t>
  </si>
  <si>
    <t>Dark Entries</t>
  </si>
  <si>
    <t>27.56±2.304 (n=9)</t>
  </si>
  <si>
    <t>34.64±2.046 (n=11)</t>
  </si>
  <si>
    <t>Dark latency(s)</t>
  </si>
  <si>
    <t>8.732±1.746 (n=9)</t>
  </si>
  <si>
    <t>4.672±1.281(n=11)</t>
  </si>
  <si>
    <t>Extended Data Fig. 7b</t>
  </si>
  <si>
    <t>54.737±4.579 (n=7)</t>
  </si>
  <si>
    <t>56.791±4.677 (n=9)</t>
  </si>
  <si>
    <t>47.549±5.750 (n=7)</t>
  </si>
  <si>
    <t>62.151±8.877 (n=9)</t>
  </si>
  <si>
    <t>F (1, 14) = 1.258</t>
  </si>
  <si>
    <t>Extended Data Fig. 7c-e</t>
  </si>
  <si>
    <t>1099±68.05 (n=19)</t>
  </si>
  <si>
    <t>953.7±70.73 (n=22)</t>
  </si>
  <si>
    <t>No. of Standing</t>
  </si>
  <si>
    <t>39.16±2.103 (n=19)</t>
  </si>
  <si>
    <t>30.5±1.969 (n=22)</t>
  </si>
  <si>
    <t>25.69±3.761 (n=19)</t>
  </si>
  <si>
    <t>21.89±2.59 (n=22)</t>
  </si>
  <si>
    <t>Extended Data Fig. 7f-h</t>
  </si>
  <si>
    <t>238.1±4.876 (n=20)</t>
  </si>
  <si>
    <t>225.4±6.98 (n=21)</t>
  </si>
  <si>
    <t>Dark latency</t>
  </si>
  <si>
    <t>1.435±0.8655 (n=20)</t>
  </si>
  <si>
    <t>10.45±3.766 (n=21)</t>
  </si>
  <si>
    <t>Dark entris</t>
  </si>
  <si>
    <t>21.05±2.19 (n=20)</t>
  </si>
  <si>
    <t>20.62±3.832 (n=21)</t>
  </si>
  <si>
    <t>Extended Data Fig. 8a</t>
  </si>
  <si>
    <t>ctrl</t>
  </si>
  <si>
    <r>
      <rPr>
        <sz val="11"/>
        <color theme="1"/>
        <rFont val="Times New Roman"/>
        <charset val="134"/>
      </rPr>
      <t>GFAP</t>
    </r>
    <r>
      <rPr>
        <sz val="11"/>
        <color theme="1"/>
        <rFont val="宋体"/>
        <charset val="134"/>
      </rPr>
      <t>△</t>
    </r>
    <r>
      <rPr>
        <sz val="11"/>
        <color theme="1"/>
        <rFont val="Times New Roman"/>
        <charset val="134"/>
      </rPr>
      <t>Alkbh5</t>
    </r>
  </si>
  <si>
    <t>Co-stained</t>
  </si>
  <si>
    <t>0.8436±0.01624 (n=6)</t>
  </si>
  <si>
    <t>0.8814±0.01505 (n=6)</t>
  </si>
  <si>
    <t>Extended Data Fig. 8b-c</t>
  </si>
  <si>
    <t>NO. of standing</t>
  </si>
  <si>
    <t>31.27±1.613 (n=11)</t>
  </si>
  <si>
    <t>35.17±2.471 (n=12)</t>
  </si>
  <si>
    <t>230.3±28.28 (n=11)</t>
  </si>
  <si>
    <t>279.2±29.22 (n=12)</t>
  </si>
  <si>
    <t>Extended Data Fig. 8c-d</t>
  </si>
  <si>
    <t>10.27±1.573 (n=11)</t>
  </si>
  <si>
    <t>9.5±1.055 (n=12)</t>
  </si>
  <si>
    <t>Extended Data Fig. 8e</t>
  </si>
  <si>
    <t>53.307±4.8205 (n=12)</t>
  </si>
  <si>
    <t>54.933±3.0887 (n=11)</t>
  </si>
  <si>
    <t>70.602±7.5677 (n=12)</t>
  </si>
  <si>
    <t>70.623±7.6482 (n=11)</t>
  </si>
  <si>
    <t>F (1, 22) = 0.02558</t>
  </si>
  <si>
    <t>Extended Data Fig. 8f-g</t>
  </si>
  <si>
    <t>166.8±16.32 (n=10)</t>
  </si>
  <si>
    <t>154±10.88 (n=11)</t>
  </si>
  <si>
    <t>159.5±21.3 (n=10)</t>
  </si>
  <si>
    <t>156±18.95 (n=11)</t>
  </si>
  <si>
    <t>Extended Data Fig. 8h-i</t>
  </si>
  <si>
    <t>20.8±2.075 (n=10)</t>
  </si>
  <si>
    <t>19.55±1.826 (n=11)</t>
  </si>
  <si>
    <t>dark latency(s)</t>
  </si>
  <si>
    <t>4.983±1.135 (n=10)</t>
  </si>
  <si>
    <t>4.899±0.8491 (n=11)</t>
  </si>
  <si>
    <t>Extended Data Fig. 8j</t>
  </si>
  <si>
    <t>71.98±3.4166 (n=8)</t>
  </si>
  <si>
    <t>73.316±2.9768 (n=11)</t>
  </si>
  <si>
    <t>56.08±9.5083 (n=8)</t>
  </si>
  <si>
    <t>50.658±6.41504 (n=11)</t>
  </si>
  <si>
    <t>F (1, 17) = 0.3068</t>
  </si>
  <si>
    <t>Extended Data Fig. 8k-l</t>
  </si>
  <si>
    <t>189.2±15.73 (n=10)</t>
  </si>
  <si>
    <t>197.3±22.31 (n=10)</t>
  </si>
  <si>
    <t>180.7±17.24 (n=9)</t>
  </si>
  <si>
    <t>F (2, 26) = 0.1926</t>
  </si>
  <si>
    <t>416.7±29.87 (n=10)</t>
  </si>
  <si>
    <t>350.2±39.33 (n=10)</t>
  </si>
  <si>
    <t>328.9±28.73 (n=9)</t>
  </si>
  <si>
    <t>F (2, 26) = 1.891</t>
  </si>
  <si>
    <t>Extended Data Fig. 8m</t>
  </si>
  <si>
    <t>12.6±2.486 (n=10)</t>
  </si>
  <si>
    <t>18.8±3.756 (n=10)</t>
  </si>
  <si>
    <t>11.63±1.426 (n=8)</t>
  </si>
  <si>
    <t>F (2, 25) = 1.850</t>
  </si>
  <si>
    <t>Extended Data Fig. 8n</t>
  </si>
  <si>
    <t>65.649±3.3532 (n=8)</t>
  </si>
  <si>
    <t>64.805±3.0279 (n=15)</t>
  </si>
  <si>
    <t>64.511±4.5225 (n=14)</t>
  </si>
  <si>
    <t>54.915±5.647 (n=8)</t>
  </si>
  <si>
    <t>50.875±6.4925 (n=15)</t>
  </si>
  <si>
    <t>52.797±5.4576 (n=14)</t>
  </si>
  <si>
    <t>F (2, 34) = 0.05187</t>
  </si>
  <si>
    <t>Extended Data Fig. 9b</t>
  </si>
  <si>
    <t>iCre</t>
  </si>
  <si>
    <t>1±0.01853 (n=4)</t>
  </si>
  <si>
    <t>0.8517±0.02296 (n=4)</t>
  </si>
  <si>
    <t>Extended Data Fig. 9c</t>
  </si>
  <si>
    <t>92.53±14.29 (n=10)</t>
  </si>
  <si>
    <t>85.11±10.6 (n=11)</t>
  </si>
  <si>
    <t>Extended Data Fig. 9d</t>
  </si>
  <si>
    <t>1146±80.71 (n=12)</t>
  </si>
  <si>
    <t>831.3±54.41 (n=9)</t>
  </si>
  <si>
    <t>Extended Data Fig. 9e</t>
  </si>
  <si>
    <t>39.25±2.585 (n=12)</t>
  </si>
  <si>
    <t>33.11±2.318 (n=9)</t>
  </si>
  <si>
    <t>Extended Data Fig. 9f-g</t>
  </si>
  <si>
    <t>21.64±3.807 (n=12)</t>
  </si>
  <si>
    <t>14.82±1.934 (n=9)</t>
  </si>
  <si>
    <t>Center distance</t>
  </si>
  <si>
    <t>159.5±22.96 (n=12)</t>
  </si>
  <si>
    <t>112.7±21 (n=9)</t>
  </si>
  <si>
    <t>Extended Data Fig. 9h-j</t>
  </si>
  <si>
    <t>249.8±5.312 (n=10)</t>
  </si>
  <si>
    <t>200.4±17.4 (n=11)</t>
  </si>
  <si>
    <t>8.6±1.137 (n=10)</t>
  </si>
  <si>
    <t>10.64±1.664 (n=11)</t>
  </si>
  <si>
    <t>7.662±0.912 (n=10)</t>
  </si>
  <si>
    <t>39.31±13.8 (n=11)</t>
  </si>
  <si>
    <t>Extended Data Fig. 9k</t>
  </si>
  <si>
    <t>85.82±6.389 (n=10)</t>
  </si>
  <si>
    <t>43.3±9.695 (n=11)</t>
  </si>
  <si>
    <t>172±11.3 (n=10)</t>
  </si>
  <si>
    <t>184.3±13.95 (n=11)</t>
  </si>
  <si>
    <t>Extended Data Fig. 11b</t>
  </si>
  <si>
    <r>
      <rPr>
        <sz val="11"/>
        <color theme="1"/>
        <rFont val="Times New Roman"/>
        <charset val="1"/>
      </rPr>
      <t>Ctrl and GFAP</t>
    </r>
    <r>
      <rPr>
        <vertAlign val="superscript"/>
        <sz val="11"/>
        <color theme="1"/>
        <rFont val="宋体"/>
        <charset val="1"/>
      </rPr>
      <t>△</t>
    </r>
    <r>
      <rPr>
        <vertAlign val="superscript"/>
        <sz val="11"/>
        <color theme="1"/>
        <rFont val="Times New Roman"/>
        <charset val="1"/>
      </rPr>
      <t>Alkbh5</t>
    </r>
  </si>
  <si>
    <r>
      <rPr>
        <sz val="11"/>
        <color theme="1"/>
        <rFont val="Times New Roman"/>
        <charset val="1"/>
      </rPr>
      <t>Ctrl and GFAP</t>
    </r>
    <r>
      <rPr>
        <vertAlign val="superscript"/>
        <sz val="11"/>
        <color theme="1"/>
        <rFont val="宋体"/>
        <charset val="1"/>
      </rPr>
      <t>△</t>
    </r>
    <r>
      <rPr>
        <vertAlign val="superscript"/>
        <sz val="11"/>
        <color theme="1"/>
        <rFont val="Times New Roman"/>
        <charset val="1"/>
      </rPr>
      <t>Alkbh5</t>
    </r>
    <r>
      <rPr>
        <sz val="11"/>
        <color theme="1"/>
        <rFont val="Times New Roman"/>
        <charset val="1"/>
      </rPr>
      <t>-shGLT-1</t>
    </r>
  </si>
  <si>
    <r>
      <rPr>
        <sz val="11"/>
        <color theme="1"/>
        <rFont val="Times New Roman"/>
        <charset val="1"/>
      </rPr>
      <t>GFAP</t>
    </r>
    <r>
      <rPr>
        <vertAlign val="superscript"/>
        <sz val="11"/>
        <color theme="1"/>
        <rFont val="宋体"/>
        <charset val="1"/>
      </rPr>
      <t>△</t>
    </r>
    <r>
      <rPr>
        <vertAlign val="superscript"/>
        <sz val="11"/>
        <color theme="1"/>
        <rFont val="Times New Roman"/>
        <charset val="1"/>
      </rPr>
      <t>Alkbh5</t>
    </r>
    <r>
      <rPr>
        <sz val="11"/>
        <color theme="1"/>
        <rFont val="Times New Roman"/>
        <charset val="1"/>
      </rPr>
      <t xml:space="preserve"> and GFAP</t>
    </r>
    <r>
      <rPr>
        <vertAlign val="superscript"/>
        <sz val="11"/>
        <color theme="1"/>
        <rFont val="宋体"/>
        <charset val="1"/>
      </rPr>
      <t>△</t>
    </r>
    <r>
      <rPr>
        <vertAlign val="superscript"/>
        <sz val="11"/>
        <color theme="1"/>
        <rFont val="Times New Roman"/>
        <charset val="1"/>
      </rPr>
      <t>Alkbh5</t>
    </r>
    <r>
      <rPr>
        <sz val="11"/>
        <color theme="1"/>
        <rFont val="Times New Roman"/>
        <charset val="1"/>
      </rPr>
      <t>-shGLT-1</t>
    </r>
  </si>
  <si>
    <t>GLT-1</t>
  </si>
  <si>
    <t>1±0.1753 (n=3)</t>
  </si>
  <si>
    <t>1.67±0.05291 (n=3)</t>
  </si>
  <si>
    <t>0.6856±0.09001 (n=2)</t>
  </si>
  <si>
    <t>F (2, 5) = 15.03</t>
  </si>
  <si>
    <t>Extended Data Fig. 11c-d</t>
  </si>
  <si>
    <t>1034±87.66 (n=7)</t>
  </si>
  <si>
    <t>878.5±52.89 (n=7)</t>
  </si>
  <si>
    <t>922±101.1 (n=7)</t>
  </si>
  <si>
    <r>
      <rPr>
        <sz val="10"/>
        <rFont val="Arial"/>
        <charset val="0"/>
      </rPr>
      <t>F (2, 18) = 0.9345</t>
    </r>
  </si>
  <si>
    <t>81.99±5.507 (n=7)</t>
  </si>
  <si>
    <t>75.62±3.171 (n=7)</t>
  </si>
  <si>
    <t>120.7±47.92 (n=7)</t>
  </si>
  <si>
    <t>F (2, 15) = 0.7655</t>
  </si>
  <si>
    <t>Extended Data Fig. 11e</t>
  </si>
  <si>
    <t>196.8±6.12 (n=6)</t>
  </si>
  <si>
    <t>173±8.606 (n=6)</t>
  </si>
  <si>
    <t>175.4±14.4 (n=6)</t>
  </si>
  <si>
    <t>F (2, 15) = 1.617</t>
  </si>
  <si>
    <t>Extended Data Fig. 11f</t>
  </si>
  <si>
    <t>EPM</t>
  </si>
  <si>
    <t>Times in open arm</t>
  </si>
  <si>
    <t>121.3±14.15 (n=6)</t>
  </si>
  <si>
    <t>103.9±8.117 (n=6)</t>
  </si>
  <si>
    <t>87.02±7.691 (n=6)</t>
  </si>
  <si>
    <t>F (2, 15) = 2.717</t>
  </si>
  <si>
    <t>Extended Data Fig. 11g</t>
  </si>
  <si>
    <t>64.3388333333333±4.42836502174084 (n=6)</t>
  </si>
  <si>
    <t>69.5558±4.05114901350751 (n=8)</t>
  </si>
  <si>
    <t>52.0742857142857±1.84265705816726 (n=7)</t>
  </si>
  <si>
    <t>58.7866666666667±6.81593948851595 (n=6)</t>
  </si>
  <si>
    <t>59.335±8.80679587429098 (n=8)</t>
  </si>
  <si>
    <t>49.0628571428571±8.76838414670672 (n=7)</t>
  </si>
  <si>
    <t>F (2, 18) = 0.1781</t>
  </si>
  <si>
    <t>Extended Data Fig. 12e-f</t>
  </si>
  <si>
    <t>mEPSC frequency</t>
  </si>
  <si>
    <t>3.37±0.4282 (n=7)</t>
  </si>
  <si>
    <t>1.611±0.1628 (n=7)</t>
  </si>
  <si>
    <t>4.445±0.6346 (n=7)</t>
  </si>
  <si>
    <t>F (2, 18) = 10.03</t>
  </si>
  <si>
    <t>mEPSC amplitudes</t>
  </si>
  <si>
    <t>4.29±0.2085 (n=7)</t>
  </si>
  <si>
    <t>2.002±0.2205 (n=7)</t>
  </si>
  <si>
    <t>4.599±0.4471 (n=7)</t>
  </si>
  <si>
    <t>F (2, 18) = 20.69</t>
  </si>
  <si>
    <t>Extended Data Fig. 13c</t>
  </si>
  <si>
    <t>Astrocyte cKO-Gi</t>
  </si>
  <si>
    <t>Ctrl. and Astrocyte cKO</t>
  </si>
  <si>
    <t>Ctrl and  Astrocyte cKO-Gi</t>
  </si>
  <si>
    <t>Astrocyte cKO and Astrocyte cKO-Gi</t>
  </si>
  <si>
    <t>Immobility</t>
  </si>
  <si>
    <t>130.7±9.631 (n=6)</t>
  </si>
  <si>
    <t>71.14±5.925 (n=6)</t>
  </si>
  <si>
    <t>162.1±19.4 (n=8)</t>
  </si>
  <si>
    <t>F (2, 17) = 9.759</t>
  </si>
  <si>
    <t>Extended Data Fig. 13d-e</t>
  </si>
  <si>
    <t>Dark duration</t>
  </si>
  <si>
    <t>171.9±9.275 (n=6)</t>
  </si>
  <si>
    <t>183.2±10.25 (n=6)</t>
  </si>
  <si>
    <t>190.3±1.729 (n=8)</t>
  </si>
  <si>
    <t>F (2, 17) = 1.673</t>
  </si>
  <si>
    <t>EPM open arm</t>
  </si>
  <si>
    <t>113.8±13.58 (n=6)</t>
  </si>
  <si>
    <t>92.66±12.42 (n=6)</t>
  </si>
  <si>
    <t>89.36±2.525 (n=8)</t>
  </si>
  <si>
    <t>F (2, 17) = 1.823</t>
  </si>
  <si>
    <t>Extended Data Fig. 14a-c</t>
  </si>
  <si>
    <t>861.8±87.05 (n=10)</t>
  </si>
  <si>
    <t>856.1±76.27 (n=10)</t>
  </si>
  <si>
    <t>41.4±4.334 (n=10)</t>
  </si>
  <si>
    <t>50.3±7.503 (n=10)</t>
  </si>
  <si>
    <t>121.8±21.21 (n=10)</t>
  </si>
  <si>
    <t>107.8±19.96 (n=10)</t>
  </si>
  <si>
    <t>Extended Data Fig. 14d</t>
  </si>
  <si>
    <t>59.13±7.37 (n=7)</t>
  </si>
  <si>
    <t>71.85±10.35 (n=8)</t>
  </si>
  <si>
    <t>51.04±8.3 (n=7)</t>
  </si>
  <si>
    <t>42.12±8.69 (n=8)</t>
  </si>
  <si>
    <t>F (1, 26) = 1.476</t>
  </si>
  <si>
    <t>P=0.2354</t>
  </si>
  <si>
    <t>Extended Data Fig. 14e-g</t>
  </si>
  <si>
    <t>23.2±3.543 (n=10)</t>
  </si>
  <si>
    <t>22.2±3.018 (n=10)</t>
  </si>
  <si>
    <t>143.8±17.61 (n=10)</t>
  </si>
  <si>
    <t>136.6±14.16 (n=10)</t>
  </si>
  <si>
    <t>3.881±0.684 (n=10)</t>
  </si>
  <si>
    <t>5.943±1.567 (n=10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0_ "/>
    <numFmt numFmtId="178" formatCode="0.00000_ "/>
  </numFmts>
  <fonts count="6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rgb="FF000000"/>
      <name val="Times New Roman"/>
      <charset val="1"/>
    </font>
    <font>
      <sz val="11"/>
      <color rgb="FF000000"/>
      <name val="Times New Roman"/>
      <charset val="1"/>
    </font>
    <font>
      <sz val="11"/>
      <name val="Times New Roman"/>
      <charset val="0"/>
    </font>
    <font>
      <b/>
      <sz val="11"/>
      <color rgb="FF000000"/>
      <name val="Times New Roman"/>
      <charset val="0"/>
    </font>
    <font>
      <sz val="11"/>
      <color rgb="FF000000"/>
      <name val="Times New Roman"/>
      <charset val="0"/>
    </font>
    <font>
      <i/>
      <sz val="11"/>
      <color rgb="FF000000"/>
      <name val="Times New Roman"/>
      <charset val="0"/>
    </font>
    <font>
      <b/>
      <sz val="11"/>
      <name val="Times New Roman"/>
      <charset val="0"/>
    </font>
    <font>
      <sz val="10"/>
      <name val="Arial"/>
      <charset val="0"/>
    </font>
    <font>
      <sz val="11"/>
      <color theme="1"/>
      <name val="Times New Roman"/>
      <charset val="1"/>
    </font>
    <font>
      <sz val="11"/>
      <color theme="1"/>
      <name val="Times New Roman"/>
      <charset val="0"/>
    </font>
    <font>
      <i/>
      <sz val="11"/>
      <color theme="1"/>
      <name val="Times New Roman"/>
      <charset val="1"/>
    </font>
    <font>
      <b/>
      <sz val="11"/>
      <color theme="1"/>
      <name val="Times New Roman"/>
      <charset val="1"/>
    </font>
    <font>
      <b/>
      <sz val="11"/>
      <color theme="1"/>
      <name val="Times New Roman"/>
      <charset val="0"/>
    </font>
    <font>
      <i/>
      <sz val="11"/>
      <color theme="1"/>
      <name val="Times New Roman"/>
      <charset val="0"/>
    </font>
    <font>
      <sz val="11"/>
      <name val="宋体"/>
      <charset val="134"/>
      <scheme val="minor"/>
    </font>
    <font>
      <b/>
      <sz val="11"/>
      <name val="Times New Roman"/>
      <charset val="134"/>
    </font>
    <font>
      <sz val="11"/>
      <name val="Times New Roman"/>
      <charset val="134"/>
    </font>
    <font>
      <i/>
      <sz val="11"/>
      <name val="Times New Roman"/>
      <charset val="1"/>
    </font>
    <font>
      <sz val="11"/>
      <name val="Times New Roman"/>
      <charset val="1"/>
    </font>
    <font>
      <b/>
      <sz val="11"/>
      <name val="宋体"/>
      <charset val="134"/>
      <scheme val="minor"/>
    </font>
    <font>
      <sz val="10"/>
      <color theme="1"/>
      <name val="Arial"/>
      <charset val="0"/>
    </font>
    <font>
      <b/>
      <sz val="11"/>
      <color theme="1"/>
      <name val="宋体"/>
      <charset val="134"/>
      <scheme val="minor"/>
    </font>
    <font>
      <sz val="11"/>
      <name val="Arial"/>
      <charset val="0"/>
    </font>
    <font>
      <sz val="11"/>
      <color rgb="FFFF0000"/>
      <name val="Times New Roman"/>
      <charset val="0"/>
    </font>
    <font>
      <i/>
      <sz val="11"/>
      <name val="Times New Roman"/>
      <charset val="0"/>
    </font>
    <font>
      <sz val="11"/>
      <color rgb="FF000000"/>
      <name val="Times New Roman"/>
      <charset val="134"/>
    </font>
    <font>
      <sz val="11"/>
      <color theme="1"/>
      <name val="Arial"/>
      <charset val="134"/>
    </font>
    <font>
      <sz val="11"/>
      <name val="宋体"/>
      <charset val="134"/>
    </font>
    <font>
      <b/>
      <sz val="11"/>
      <name val="宋体"/>
      <charset val="134"/>
    </font>
    <font>
      <b/>
      <sz val="11"/>
      <color rgb="FF000000"/>
      <name val="Times New Roman"/>
      <charset val="1"/>
    </font>
    <font>
      <b/>
      <sz val="11"/>
      <name val="Times New Roman"/>
      <charset val="1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indexed="8"/>
      <name val="Times New Roman"/>
      <charset val="0"/>
    </font>
    <font>
      <vertAlign val="superscript"/>
      <sz val="11"/>
      <color theme="1"/>
      <name val="宋体"/>
      <charset val="134"/>
    </font>
    <font>
      <vertAlign val="superscript"/>
      <sz val="11"/>
      <color theme="1"/>
      <name val="Times New Roman"/>
      <charset val="134"/>
    </font>
    <font>
      <vertAlign val="superscript"/>
      <sz val="11"/>
      <color theme="1"/>
      <name val="宋体"/>
      <charset val="1"/>
    </font>
    <font>
      <vertAlign val="superscript"/>
      <sz val="11"/>
      <color theme="1"/>
      <name val="Times New Roman"/>
      <charset val="1"/>
    </font>
    <font>
      <sz val="11"/>
      <color theme="1"/>
      <name val="宋体"/>
      <charset val="134"/>
    </font>
    <font>
      <vertAlign val="superscript"/>
      <sz val="11"/>
      <name val="Times New Roman"/>
      <charset val="0"/>
    </font>
    <font>
      <i/>
      <sz val="11"/>
      <color indexed="8"/>
      <name val="Times New Roman"/>
      <charset val="0"/>
    </font>
    <font>
      <i/>
      <vertAlign val="subscript"/>
      <sz val="11"/>
      <color indexed="8"/>
      <name val="Times New Roman"/>
      <charset val="0"/>
    </font>
    <font>
      <vertAlign val="superscript"/>
      <sz val="11"/>
      <name val="宋体"/>
      <charset val="134"/>
    </font>
    <font>
      <vertAlign val="superscript"/>
      <sz val="11"/>
      <name val="Times New Roman"/>
      <charset val="134"/>
    </font>
    <font>
      <sz val="11"/>
      <color indexed="8"/>
      <name val="Times New Roman"/>
      <charset val="1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30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thick">
        <color rgb="FF000000"/>
      </top>
      <bottom style="medium">
        <color auto="1"/>
      </bottom>
      <diagonal/>
    </border>
    <border>
      <left/>
      <right/>
      <top style="thick">
        <color rgb="FF000000"/>
      </top>
      <bottom/>
      <diagonal/>
    </border>
    <border>
      <left/>
      <right/>
      <top/>
      <bottom style="thick">
        <color rgb="FF000000"/>
      </bottom>
      <diagonal/>
    </border>
    <border>
      <left style="thin">
        <color auto="1"/>
      </left>
      <right/>
      <top style="thick">
        <color auto="1"/>
      </top>
      <bottom style="thick">
        <color auto="1"/>
      </bottom>
      <diagonal/>
    </border>
    <border>
      <left/>
      <right style="thin">
        <color auto="1"/>
      </right>
      <top style="thick">
        <color auto="1"/>
      </top>
      <bottom style="thick">
        <color auto="1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thick">
        <color auto="1"/>
      </top>
      <bottom style="thick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0" fillId="2" borderId="22" applyNumberFormat="0" applyFont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39" fillId="0" borderId="23" applyNumberFormat="0" applyFill="0" applyAlignment="0" applyProtection="0">
      <alignment vertical="center"/>
    </xf>
    <xf numFmtId="0" fontId="40" fillId="0" borderId="23" applyNumberFormat="0" applyFill="0" applyAlignment="0" applyProtection="0">
      <alignment vertical="center"/>
    </xf>
    <xf numFmtId="0" fontId="41" fillId="0" borderId="24" applyNumberFormat="0" applyFill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2" fillId="3" borderId="25" applyNumberFormat="0" applyAlignment="0" applyProtection="0">
      <alignment vertical="center"/>
    </xf>
    <xf numFmtId="0" fontId="43" fillId="4" borderId="26" applyNumberFormat="0" applyAlignment="0" applyProtection="0">
      <alignment vertical="center"/>
    </xf>
    <xf numFmtId="0" fontId="44" fillId="4" borderId="25" applyNumberFormat="0" applyAlignment="0" applyProtection="0">
      <alignment vertical="center"/>
    </xf>
    <xf numFmtId="0" fontId="45" fillId="5" borderId="27" applyNumberFormat="0" applyAlignment="0" applyProtection="0">
      <alignment vertical="center"/>
    </xf>
    <xf numFmtId="0" fontId="46" fillId="0" borderId="28" applyNumberFormat="0" applyFill="0" applyAlignment="0" applyProtection="0">
      <alignment vertical="center"/>
    </xf>
    <xf numFmtId="0" fontId="47" fillId="0" borderId="29" applyNumberFormat="0" applyFill="0" applyAlignment="0" applyProtection="0">
      <alignment vertical="center"/>
    </xf>
    <xf numFmtId="0" fontId="48" fillId="6" borderId="0" applyNumberFormat="0" applyBorder="0" applyAlignment="0" applyProtection="0">
      <alignment vertical="center"/>
    </xf>
    <xf numFmtId="0" fontId="49" fillId="7" borderId="0" applyNumberFormat="0" applyBorder="0" applyAlignment="0" applyProtection="0">
      <alignment vertical="center"/>
    </xf>
    <xf numFmtId="0" fontId="50" fillId="8" borderId="0" applyNumberFormat="0" applyBorder="0" applyAlignment="0" applyProtection="0">
      <alignment vertical="center"/>
    </xf>
    <xf numFmtId="0" fontId="51" fillId="9" borderId="0" applyNumberFormat="0" applyBorder="0" applyAlignment="0" applyProtection="0">
      <alignment vertical="center"/>
    </xf>
    <xf numFmtId="0" fontId="52" fillId="10" borderId="0" applyNumberFormat="0" applyBorder="0" applyAlignment="0" applyProtection="0">
      <alignment vertical="center"/>
    </xf>
    <xf numFmtId="0" fontId="52" fillId="11" borderId="0" applyNumberFormat="0" applyBorder="0" applyAlignment="0" applyProtection="0">
      <alignment vertical="center"/>
    </xf>
    <xf numFmtId="0" fontId="51" fillId="12" borderId="0" applyNumberFormat="0" applyBorder="0" applyAlignment="0" applyProtection="0">
      <alignment vertical="center"/>
    </xf>
    <xf numFmtId="0" fontId="51" fillId="13" borderId="0" applyNumberFormat="0" applyBorder="0" applyAlignment="0" applyProtection="0">
      <alignment vertical="center"/>
    </xf>
    <xf numFmtId="0" fontId="52" fillId="14" borderId="0" applyNumberFormat="0" applyBorder="0" applyAlignment="0" applyProtection="0">
      <alignment vertical="center"/>
    </xf>
    <xf numFmtId="0" fontId="52" fillId="15" borderId="0" applyNumberFormat="0" applyBorder="0" applyAlignment="0" applyProtection="0">
      <alignment vertical="center"/>
    </xf>
    <xf numFmtId="0" fontId="51" fillId="16" borderId="0" applyNumberFormat="0" applyBorder="0" applyAlignment="0" applyProtection="0">
      <alignment vertical="center"/>
    </xf>
    <xf numFmtId="0" fontId="51" fillId="17" borderId="0" applyNumberFormat="0" applyBorder="0" applyAlignment="0" applyProtection="0">
      <alignment vertical="center"/>
    </xf>
    <xf numFmtId="0" fontId="52" fillId="18" borderId="0" applyNumberFormat="0" applyBorder="0" applyAlignment="0" applyProtection="0">
      <alignment vertical="center"/>
    </xf>
    <xf numFmtId="0" fontId="52" fillId="19" borderId="0" applyNumberFormat="0" applyBorder="0" applyAlignment="0" applyProtection="0">
      <alignment vertical="center"/>
    </xf>
    <xf numFmtId="0" fontId="51" fillId="20" borderId="0" applyNumberFormat="0" applyBorder="0" applyAlignment="0" applyProtection="0">
      <alignment vertical="center"/>
    </xf>
    <xf numFmtId="0" fontId="51" fillId="21" borderId="0" applyNumberFormat="0" applyBorder="0" applyAlignment="0" applyProtection="0">
      <alignment vertical="center"/>
    </xf>
    <xf numFmtId="0" fontId="52" fillId="22" borderId="0" applyNumberFormat="0" applyBorder="0" applyAlignment="0" applyProtection="0">
      <alignment vertical="center"/>
    </xf>
    <xf numFmtId="0" fontId="52" fillId="23" borderId="0" applyNumberFormat="0" applyBorder="0" applyAlignment="0" applyProtection="0">
      <alignment vertical="center"/>
    </xf>
    <xf numFmtId="0" fontId="51" fillId="24" borderId="0" applyNumberFormat="0" applyBorder="0" applyAlignment="0" applyProtection="0">
      <alignment vertical="center"/>
    </xf>
    <xf numFmtId="0" fontId="51" fillId="25" borderId="0" applyNumberFormat="0" applyBorder="0" applyAlignment="0" applyProtection="0">
      <alignment vertical="center"/>
    </xf>
    <xf numFmtId="0" fontId="52" fillId="26" borderId="0" applyNumberFormat="0" applyBorder="0" applyAlignment="0" applyProtection="0">
      <alignment vertical="center"/>
    </xf>
    <xf numFmtId="0" fontId="52" fillId="27" borderId="0" applyNumberFormat="0" applyBorder="0" applyAlignment="0" applyProtection="0">
      <alignment vertical="center"/>
    </xf>
    <xf numFmtId="0" fontId="51" fillId="28" borderId="0" applyNumberFormat="0" applyBorder="0" applyAlignment="0" applyProtection="0">
      <alignment vertical="center"/>
    </xf>
    <xf numFmtId="0" fontId="51" fillId="29" borderId="0" applyNumberFormat="0" applyBorder="0" applyAlignment="0" applyProtection="0">
      <alignment vertical="center"/>
    </xf>
    <xf numFmtId="0" fontId="52" fillId="30" borderId="0" applyNumberFormat="0" applyBorder="0" applyAlignment="0" applyProtection="0">
      <alignment vertical="center"/>
    </xf>
    <xf numFmtId="0" fontId="52" fillId="31" borderId="0" applyNumberFormat="0" applyBorder="0" applyAlignment="0" applyProtection="0">
      <alignment vertical="center"/>
    </xf>
    <xf numFmtId="0" fontId="51" fillId="32" borderId="0" applyNumberFormat="0" applyBorder="0" applyAlignment="0" applyProtection="0">
      <alignment vertical="center"/>
    </xf>
  </cellStyleXfs>
  <cellXfs count="282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 applyFill="1">
      <alignment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2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left"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left" vertical="center" wrapText="1"/>
    </xf>
    <xf numFmtId="0" fontId="7" fillId="0" borderId="4" xfId="0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left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9" fillId="0" borderId="0" xfId="0" applyFont="1" applyFill="1" applyBorder="1" applyAlignment="1">
      <alignment horizontal="left" vertical="center"/>
    </xf>
    <xf numFmtId="0" fontId="10" fillId="0" borderId="0" xfId="0" applyFont="1" applyFill="1" applyAlignment="1"/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ill="1">
      <alignment vertical="center"/>
    </xf>
    <xf numFmtId="0" fontId="11" fillId="0" borderId="1" xfId="0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left" vertical="center" wrapText="1"/>
    </xf>
    <xf numFmtId="0" fontId="12" fillId="0" borderId="4" xfId="0" applyFont="1" applyFill="1" applyBorder="1" applyAlignment="1">
      <alignment horizontal="center"/>
    </xf>
    <xf numFmtId="0" fontId="11" fillId="0" borderId="4" xfId="0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horizontal="left" vertical="center" wrapText="1"/>
    </xf>
    <xf numFmtId="0" fontId="12" fillId="0" borderId="0" xfId="0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 wrapText="1"/>
    </xf>
    <xf numFmtId="0" fontId="14" fillId="0" borderId="0" xfId="0" applyFont="1" applyFill="1" applyBorder="1" applyAlignment="1">
      <alignment horizontal="left" vertical="center" wrapText="1"/>
    </xf>
    <xf numFmtId="0" fontId="12" fillId="0" borderId="0" xfId="0" applyFont="1" applyFill="1" applyBorder="1" applyAlignment="1">
      <alignment horizontal="center"/>
    </xf>
    <xf numFmtId="0" fontId="14" fillId="0" borderId="4" xfId="0" applyFont="1" applyFill="1" applyBorder="1" applyAlignment="1">
      <alignment horizontal="left" vertical="center" wrapText="1"/>
    </xf>
    <xf numFmtId="0" fontId="12" fillId="0" borderId="4" xfId="0" applyFont="1" applyFill="1" applyBorder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/>
    </xf>
    <xf numFmtId="0" fontId="1" fillId="0" borderId="5" xfId="0" applyFont="1" applyFill="1" applyBorder="1">
      <alignment vertical="center"/>
    </xf>
    <xf numFmtId="0" fontId="1" fillId="0" borderId="6" xfId="0" applyFont="1" applyFill="1" applyBorder="1">
      <alignment vertical="center"/>
    </xf>
    <xf numFmtId="0" fontId="1" fillId="0" borderId="0" xfId="0" applyFont="1" applyFill="1">
      <alignment vertical="center"/>
    </xf>
    <xf numFmtId="0" fontId="11" fillId="0" borderId="0" xfId="0" applyFont="1" applyFill="1" applyAlignment="1">
      <alignment horizontal="center" vertical="center" wrapText="1"/>
    </xf>
    <xf numFmtId="0" fontId="12" fillId="0" borderId="2" xfId="0" applyFont="1" applyFill="1" applyBorder="1" applyAlignment="1">
      <alignment horizontal="center" vertical="center"/>
    </xf>
    <xf numFmtId="0" fontId="13" fillId="0" borderId="2" xfId="0" applyFont="1" applyFill="1" applyBorder="1" applyAlignment="1">
      <alignment horizontal="center" vertical="center" wrapText="1"/>
    </xf>
    <xf numFmtId="0" fontId="14" fillId="0" borderId="7" xfId="0" applyFont="1" applyFill="1" applyBorder="1" applyAlignment="1">
      <alignment horizontal="left" vertical="center" wrapText="1"/>
    </xf>
    <xf numFmtId="0" fontId="12" fillId="0" borderId="7" xfId="0" applyFont="1" applyFill="1" applyBorder="1" applyAlignment="1">
      <alignment horizontal="center" vertical="center"/>
    </xf>
    <xf numFmtId="0" fontId="11" fillId="0" borderId="7" xfId="0" applyFont="1" applyFill="1" applyBorder="1" applyAlignment="1">
      <alignment horizontal="center" vertical="center" wrapText="1"/>
    </xf>
    <xf numFmtId="0" fontId="12" fillId="0" borderId="7" xfId="0" applyFont="1" applyFill="1" applyBorder="1" applyAlignment="1">
      <alignment horizontal="center"/>
    </xf>
    <xf numFmtId="0" fontId="13" fillId="0" borderId="8" xfId="0" applyFont="1" applyFill="1" applyBorder="1" applyAlignment="1">
      <alignment horizontal="center" vertical="center" wrapText="1"/>
    </xf>
    <xf numFmtId="0" fontId="16" fillId="0" borderId="8" xfId="0" applyFont="1" applyFill="1" applyBorder="1" applyAlignment="1">
      <alignment horizontal="center" vertical="center" wrapText="1"/>
    </xf>
    <xf numFmtId="0" fontId="14" fillId="0" borderId="9" xfId="0" applyFont="1" applyFill="1" applyBorder="1" applyAlignment="1">
      <alignment horizontal="left" vertical="center" wrapText="1"/>
    </xf>
    <xf numFmtId="0" fontId="12" fillId="0" borderId="9" xfId="0" applyFont="1" applyFill="1" applyBorder="1" applyAlignment="1">
      <alignment horizontal="center" vertical="center"/>
    </xf>
    <xf numFmtId="0" fontId="11" fillId="0" borderId="9" xfId="0" applyFont="1" applyFill="1" applyBorder="1" applyAlignment="1">
      <alignment horizontal="center" vertical="center" wrapText="1"/>
    </xf>
    <xf numFmtId="0" fontId="10" fillId="0" borderId="0" xfId="0" applyFont="1" applyAlignment="1"/>
    <xf numFmtId="176" fontId="1" fillId="0" borderId="0" xfId="0" applyNumberFormat="1" applyFont="1" applyFill="1" applyAlignment="1">
      <alignment horizontal="center" vertical="center"/>
    </xf>
    <xf numFmtId="0" fontId="15" fillId="0" borderId="8" xfId="0" applyFont="1" applyFill="1" applyBorder="1" applyAlignment="1">
      <alignment horizontal="left" vertical="center" wrapText="1"/>
    </xf>
    <xf numFmtId="0" fontId="1" fillId="0" borderId="10" xfId="0" applyFont="1" applyFill="1" applyBorder="1">
      <alignment vertical="center"/>
    </xf>
    <xf numFmtId="0" fontId="1" fillId="0" borderId="11" xfId="0" applyFont="1" applyFill="1" applyBorder="1">
      <alignment vertical="center"/>
    </xf>
    <xf numFmtId="0" fontId="12" fillId="0" borderId="8" xfId="0" applyFont="1" applyFill="1" applyBorder="1" applyAlignment="1">
      <alignment horizontal="center" vertical="center" wrapText="1"/>
    </xf>
    <xf numFmtId="0" fontId="15" fillId="0" borderId="4" xfId="0" applyFont="1" applyFill="1" applyBorder="1" applyAlignment="1">
      <alignment horizontal="left" vertical="center" wrapText="1"/>
    </xf>
    <xf numFmtId="0" fontId="12" fillId="0" borderId="4" xfId="0" applyFont="1" applyFill="1" applyBorder="1" applyAlignment="1">
      <alignment horizontal="center" vertical="center" wrapText="1"/>
    </xf>
    <xf numFmtId="0" fontId="16" fillId="0" borderId="4" xfId="0" applyFont="1" applyFill="1" applyBorder="1" applyAlignment="1">
      <alignment horizontal="center" vertical="center" wrapText="1"/>
    </xf>
    <xf numFmtId="0" fontId="15" fillId="0" borderId="2" xfId="0" applyFont="1" applyFill="1" applyBorder="1" applyAlignment="1">
      <alignment horizontal="left" vertical="center" wrapText="1"/>
    </xf>
    <xf numFmtId="0" fontId="12" fillId="0" borderId="2" xfId="0" applyFont="1" applyFill="1" applyBorder="1" applyAlignment="1">
      <alignment horizontal="center" vertical="center" wrapText="1"/>
    </xf>
    <xf numFmtId="0" fontId="16" fillId="0" borderId="2" xfId="0" applyFont="1" applyFill="1" applyBorder="1" applyAlignment="1">
      <alignment horizontal="center" vertical="center" wrapText="1"/>
    </xf>
    <xf numFmtId="0" fontId="15" fillId="0" borderId="9" xfId="0" applyFont="1" applyFill="1" applyBorder="1" applyAlignment="1">
      <alignment horizontal="left" vertical="center" wrapText="1"/>
    </xf>
    <xf numFmtId="0" fontId="12" fillId="0" borderId="9" xfId="0" applyFont="1" applyFill="1" applyBorder="1" applyAlignment="1">
      <alignment horizontal="center" vertical="center" wrapText="1"/>
    </xf>
    <xf numFmtId="0" fontId="10" fillId="0" borderId="7" xfId="0" applyFont="1" applyFill="1" applyBorder="1" applyAlignment="1"/>
    <xf numFmtId="0" fontId="17" fillId="0" borderId="0" xfId="0" applyFont="1" applyFill="1">
      <alignment vertical="center"/>
    </xf>
    <xf numFmtId="0" fontId="18" fillId="0" borderId="0" xfId="0" applyFont="1" applyFill="1" applyAlignment="1">
      <alignment horizontal="left" vertical="center"/>
    </xf>
    <xf numFmtId="0" fontId="19" fillId="0" borderId="0" xfId="0" applyFont="1" applyFill="1" applyBorder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18" fillId="0" borderId="1" xfId="0" applyFont="1" applyFill="1" applyBorder="1" applyAlignment="1">
      <alignment horizontal="left" vertical="center"/>
    </xf>
    <xf numFmtId="0" fontId="19" fillId="0" borderId="1" xfId="0" applyFont="1" applyFill="1" applyBorder="1" applyAlignment="1">
      <alignment horizontal="center" vertical="center"/>
    </xf>
    <xf numFmtId="0" fontId="20" fillId="0" borderId="1" xfId="0" applyFont="1" applyFill="1" applyBorder="1" applyAlignment="1">
      <alignment horizontal="center" vertical="center" wrapText="1"/>
    </xf>
    <xf numFmtId="0" fontId="21" fillId="0" borderId="1" xfId="0" applyFont="1" applyFill="1" applyBorder="1" applyAlignment="1">
      <alignment horizontal="left" vertical="center" wrapText="1"/>
    </xf>
    <xf numFmtId="0" fontId="5" fillId="0" borderId="4" xfId="0" applyFont="1" applyFill="1" applyBorder="1" applyAlignment="1">
      <alignment horizontal="center" vertical="center"/>
    </xf>
    <xf numFmtId="0" fontId="22" fillId="0" borderId="0" xfId="0" applyFont="1" applyFill="1" applyAlignment="1">
      <alignment horizontal="left" vertical="center"/>
    </xf>
    <xf numFmtId="0" fontId="18" fillId="0" borderId="2" xfId="0" applyFont="1" applyFill="1" applyBorder="1" applyAlignment="1">
      <alignment horizontal="left" vertical="center"/>
    </xf>
    <xf numFmtId="0" fontId="19" fillId="0" borderId="2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left" vertical="center"/>
    </xf>
    <xf numFmtId="0" fontId="20" fillId="0" borderId="0" xfId="0" applyFont="1" applyFill="1" applyBorder="1" applyAlignment="1">
      <alignment horizontal="center" vertical="center" wrapText="1"/>
    </xf>
    <xf numFmtId="0" fontId="18" fillId="0" borderId="4" xfId="0" applyFont="1" applyFill="1" applyBorder="1" applyAlignment="1">
      <alignment horizontal="left" vertical="center"/>
    </xf>
    <xf numFmtId="0" fontId="19" fillId="0" borderId="4" xfId="0" applyFont="1" applyFill="1" applyBorder="1" applyAlignment="1">
      <alignment horizontal="center" vertical="center"/>
    </xf>
    <xf numFmtId="0" fontId="20" fillId="0" borderId="2" xfId="0" applyFont="1" applyFill="1" applyBorder="1" applyAlignment="1">
      <alignment horizontal="center" vertical="center" wrapText="1"/>
    </xf>
    <xf numFmtId="0" fontId="21" fillId="0" borderId="0" xfId="0" applyFont="1" applyFill="1" applyAlignment="1">
      <alignment vertical="center" wrapText="1"/>
    </xf>
    <xf numFmtId="0" fontId="21" fillId="0" borderId="4" xfId="0" applyFont="1" applyFill="1" applyBorder="1" applyAlignment="1">
      <alignment vertical="center" wrapText="1"/>
    </xf>
    <xf numFmtId="0" fontId="21" fillId="0" borderId="4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center" vertical="center"/>
    </xf>
    <xf numFmtId="0" fontId="23" fillId="0" borderId="4" xfId="0" applyFont="1" applyFill="1" applyBorder="1" applyAlignment="1"/>
    <xf numFmtId="0" fontId="14" fillId="0" borderId="0" xfId="0" applyFont="1" applyFill="1" applyAlignment="1">
      <alignment horizontal="left" vertical="center" wrapText="1"/>
    </xf>
    <xf numFmtId="0" fontId="11" fillId="0" borderId="4" xfId="0" applyFont="1" applyFill="1" applyBorder="1" applyAlignment="1">
      <alignment horizontal="left" vertical="center"/>
    </xf>
    <xf numFmtId="0" fontId="15" fillId="0" borderId="3" xfId="0" applyFont="1" applyFill="1" applyBorder="1" applyAlignment="1">
      <alignment horizontal="left" vertical="center" wrapText="1"/>
    </xf>
    <xf numFmtId="0" fontId="12" fillId="0" borderId="3" xfId="0" applyFont="1" applyFill="1" applyBorder="1" applyAlignment="1">
      <alignment horizontal="center" vertical="center" wrapText="1"/>
    </xf>
    <xf numFmtId="0" fontId="16" fillId="0" borderId="3" xfId="0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horizontal="left" vertical="center"/>
    </xf>
    <xf numFmtId="0" fontId="14" fillId="0" borderId="2" xfId="0" applyFont="1" applyFill="1" applyBorder="1" applyAlignment="1">
      <alignment horizontal="left" vertical="center" wrapText="1"/>
    </xf>
    <xf numFmtId="0" fontId="11" fillId="0" borderId="2" xfId="0" applyFont="1" applyFill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23" fillId="0" borderId="0" xfId="0" applyFont="1" applyFill="1" applyBorder="1" applyAlignment="1">
      <alignment horizontal="center"/>
    </xf>
    <xf numFmtId="0" fontId="23" fillId="0" borderId="0" xfId="0" applyFont="1" applyFill="1" applyAlignment="1"/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10" fillId="0" borderId="0" xfId="0" applyFont="1" applyFill="1" applyAlignment="1">
      <alignment horizontal="center"/>
    </xf>
    <xf numFmtId="0" fontId="0" fillId="0" borderId="0" xfId="0" applyFill="1" applyAlignment="1">
      <alignment vertical="center"/>
    </xf>
    <xf numFmtId="0" fontId="1" fillId="0" borderId="0" xfId="0" applyFont="1" applyFill="1" applyBorder="1">
      <alignment vertical="center"/>
    </xf>
    <xf numFmtId="0" fontId="6" fillId="0" borderId="2" xfId="0" applyFont="1" applyFill="1" applyBorder="1" applyAlignment="1">
      <alignment horizontal="left"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vertical="center" wrapText="1"/>
    </xf>
    <xf numFmtId="0" fontId="6" fillId="0" borderId="13" xfId="0" applyFont="1" applyFill="1" applyBorder="1" applyAlignment="1">
      <alignment horizontal="center" vertical="center" wrapText="1"/>
    </xf>
    <xf numFmtId="0" fontId="7" fillId="0" borderId="13" xfId="0" applyFont="1" applyFill="1" applyBorder="1" applyAlignment="1">
      <alignment horizontal="center" vertical="center" wrapText="1"/>
    </xf>
    <xf numFmtId="0" fontId="8" fillId="0" borderId="13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left" wrapText="1"/>
    </xf>
    <xf numFmtId="0" fontId="5" fillId="0" borderId="0" xfId="0" applyFont="1" applyFill="1" applyBorder="1" applyAlignment="1"/>
    <xf numFmtId="0" fontId="5" fillId="0" borderId="0" xfId="0" applyFont="1" applyFill="1" applyBorder="1" applyAlignment="1">
      <alignment wrapText="1"/>
    </xf>
    <xf numFmtId="0" fontId="6" fillId="0" borderId="14" xfId="0" applyFont="1" applyFill="1" applyBorder="1" applyAlignment="1">
      <alignment horizontal="center" vertical="center" wrapText="1"/>
    </xf>
    <xf numFmtId="0" fontId="7" fillId="0" borderId="14" xfId="0" applyFont="1" applyFill="1" applyBorder="1" applyAlignment="1">
      <alignment horizontal="center" vertical="center" wrapText="1"/>
    </xf>
    <xf numFmtId="0" fontId="8" fillId="0" borderId="14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wrapText="1"/>
    </xf>
    <xf numFmtId="0" fontId="5" fillId="0" borderId="0" xfId="0" applyFont="1" applyFill="1" applyAlignment="1"/>
    <xf numFmtId="0" fontId="1" fillId="0" borderId="0" xfId="0" applyFont="1" applyFill="1" applyBorder="1" applyAlignment="1">
      <alignment vertical="center" wrapText="1"/>
    </xf>
    <xf numFmtId="0" fontId="1" fillId="0" borderId="0" xfId="0" applyFont="1" applyFill="1" applyAlignment="1">
      <alignment horizontal="left" vertical="center" wrapText="1"/>
    </xf>
    <xf numFmtId="176" fontId="5" fillId="0" borderId="0" xfId="0" applyNumberFormat="1" applyFont="1" applyFill="1" applyAlignment="1"/>
    <xf numFmtId="0" fontId="1" fillId="0" borderId="0" xfId="0" applyFont="1" applyFill="1" applyAlignment="1">
      <alignment horizontal="left" vertical="center"/>
    </xf>
    <xf numFmtId="176" fontId="1" fillId="0" borderId="0" xfId="0" applyNumberFormat="1" applyFont="1" applyFill="1">
      <alignment vertical="center"/>
    </xf>
    <xf numFmtId="0" fontId="1" fillId="0" borderId="0" xfId="0" applyFont="1" applyFill="1" applyBorder="1" applyAlignment="1">
      <alignment vertical="center"/>
    </xf>
    <xf numFmtId="0" fontId="5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24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center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vertical="center"/>
    </xf>
    <xf numFmtId="0" fontId="1" fillId="0" borderId="4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vertical="center"/>
    </xf>
    <xf numFmtId="0" fontId="25" fillId="0" borderId="0" xfId="0" applyFont="1" applyFill="1" applyBorder="1" applyAlignment="1">
      <alignment wrapText="1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5" fillId="0" borderId="1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9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 wrapText="1"/>
    </xf>
    <xf numFmtId="177" fontId="5" fillId="0" borderId="0" xfId="0" applyNumberFormat="1" applyFont="1" applyAlignment="1">
      <alignment horizontal="center" vertical="center"/>
    </xf>
    <xf numFmtId="0" fontId="2" fillId="0" borderId="4" xfId="0" applyFont="1" applyBorder="1" applyAlignment="1">
      <alignment horizontal="left" vertical="center"/>
    </xf>
    <xf numFmtId="0" fontId="1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77" fontId="5" fillId="0" borderId="4" xfId="0" applyNumberFormat="1" applyFont="1" applyBorder="1" applyAlignment="1">
      <alignment horizontal="center" vertical="center" wrapText="1"/>
    </xf>
    <xf numFmtId="0" fontId="24" fillId="0" borderId="0" xfId="0" applyFont="1">
      <alignment vertical="center"/>
    </xf>
    <xf numFmtId="0" fontId="0" fillId="0" borderId="0" xfId="0" applyFont="1">
      <alignment vertical="center"/>
    </xf>
    <xf numFmtId="0" fontId="2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9" fillId="0" borderId="2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left" vertical="center"/>
    </xf>
    <xf numFmtId="0" fontId="26" fillId="0" borderId="0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left" vertical="center"/>
    </xf>
    <xf numFmtId="0" fontId="21" fillId="0" borderId="1" xfId="0" applyFont="1" applyFill="1" applyBorder="1" applyAlignment="1">
      <alignment horizontal="center" vertical="center" wrapText="1"/>
    </xf>
    <xf numFmtId="0" fontId="18" fillId="0" borderId="0" xfId="0" applyFont="1" applyAlignment="1">
      <alignment horizontal="left" vertical="center"/>
    </xf>
    <xf numFmtId="0" fontId="19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left" vertical="center"/>
    </xf>
    <xf numFmtId="0" fontId="4" fillId="0" borderId="3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left" vertical="center"/>
    </xf>
    <xf numFmtId="0" fontId="21" fillId="0" borderId="0" xfId="0" applyFont="1" applyFill="1" applyAlignment="1">
      <alignment horizontal="center" vertical="center" wrapText="1"/>
    </xf>
    <xf numFmtId="0" fontId="19" fillId="0" borderId="0" xfId="0" applyFont="1" applyFill="1" applyAlignment="1">
      <alignment horizontal="center" vertical="center" wrapText="1"/>
    </xf>
    <xf numFmtId="0" fontId="9" fillId="0" borderId="3" xfId="0" applyFont="1" applyFill="1" applyBorder="1" applyAlignment="1">
      <alignment horizontal="left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27" fillId="0" borderId="3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left" vertical="center" wrapText="1"/>
    </xf>
    <xf numFmtId="0" fontId="9" fillId="0" borderId="4" xfId="0" applyFont="1" applyFill="1" applyBorder="1" applyAlignment="1">
      <alignment horizontal="left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27" fillId="0" borderId="4" xfId="0" applyFont="1" applyFill="1" applyBorder="1" applyAlignment="1">
      <alignment horizontal="center" vertical="center" wrapText="1"/>
    </xf>
    <xf numFmtId="176" fontId="19" fillId="0" borderId="0" xfId="0" applyNumberFormat="1" applyFont="1" applyFill="1" applyAlignment="1">
      <alignment horizontal="center" vertical="center" wrapText="1"/>
    </xf>
    <xf numFmtId="176" fontId="5" fillId="0" borderId="0" xfId="0" applyNumberFormat="1" applyFont="1" applyFill="1" applyAlignment="1">
      <alignment horizontal="center" vertical="center" wrapText="1"/>
    </xf>
    <xf numFmtId="0" fontId="9" fillId="0" borderId="0" xfId="0" applyFont="1" applyFill="1" applyBorder="1" applyAlignment="1">
      <alignment vertical="center"/>
    </xf>
    <xf numFmtId="0" fontId="6" fillId="0" borderId="3" xfId="0" applyFont="1" applyFill="1" applyBorder="1" applyAlignment="1">
      <alignment horizontal="center" vertical="center" wrapText="1"/>
    </xf>
    <xf numFmtId="0" fontId="28" fillId="0" borderId="17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top" wrapText="1"/>
    </xf>
    <xf numFmtId="0" fontId="7" fillId="0" borderId="18" xfId="0" applyFont="1" applyFill="1" applyBorder="1" applyAlignment="1">
      <alignment horizontal="center" vertical="center" wrapText="1"/>
    </xf>
    <xf numFmtId="0" fontId="7" fillId="0" borderId="18" xfId="0" applyFont="1" applyFill="1" applyBorder="1" applyAlignment="1">
      <alignment horizontal="center" vertical="top" wrapText="1"/>
    </xf>
    <xf numFmtId="0" fontId="7" fillId="0" borderId="0" xfId="0" applyFont="1" applyFill="1" applyBorder="1" applyAlignment="1">
      <alignment horizontal="center" vertical="top" wrapText="1"/>
    </xf>
    <xf numFmtId="0" fontId="8" fillId="0" borderId="0" xfId="0" applyFont="1" applyFill="1" applyBorder="1" applyAlignment="1">
      <alignment horizontal="center" vertical="top" wrapText="1"/>
    </xf>
    <xf numFmtId="0" fontId="7" fillId="0" borderId="4" xfId="0" applyFont="1" applyFill="1" applyBorder="1" applyAlignment="1">
      <alignment horizontal="center" vertical="top" wrapText="1"/>
    </xf>
    <xf numFmtId="176" fontId="0" fillId="0" borderId="0" xfId="0" applyNumberFormat="1" applyFont="1" applyFill="1">
      <alignment vertical="center"/>
    </xf>
    <xf numFmtId="0" fontId="29" fillId="0" borderId="0" xfId="0" applyFont="1" applyFill="1" applyAlignment="1">
      <alignment horizontal="left" vertical="center"/>
    </xf>
    <xf numFmtId="0" fontId="25" fillId="0" borderId="0" xfId="0" applyFont="1" applyFill="1" applyAlignment="1"/>
    <xf numFmtId="178" fontId="25" fillId="0" borderId="0" xfId="0" applyNumberFormat="1" applyFont="1" applyFill="1" applyAlignment="1"/>
    <xf numFmtId="0" fontId="30" fillId="0" borderId="0" xfId="0" applyFont="1" applyFill="1" applyBorder="1" applyAlignment="1">
      <alignment vertical="center"/>
    </xf>
    <xf numFmtId="0" fontId="25" fillId="0" borderId="0" xfId="0" applyFont="1" applyFill="1" applyBorder="1" applyAlignment="1"/>
    <xf numFmtId="0" fontId="5" fillId="0" borderId="3" xfId="0" applyFont="1" applyFill="1" applyBorder="1" applyAlignment="1">
      <alignment horizontal="center" vertical="center"/>
    </xf>
    <xf numFmtId="0" fontId="30" fillId="0" borderId="4" xfId="0" applyFont="1" applyFill="1" applyBorder="1" applyAlignment="1">
      <alignment vertical="center"/>
    </xf>
    <xf numFmtId="0" fontId="31" fillId="0" borderId="0" xfId="0" applyFont="1" applyFill="1" applyBorder="1" applyAlignment="1">
      <alignment vertical="center"/>
    </xf>
    <xf numFmtId="0" fontId="15" fillId="0" borderId="0" xfId="0" applyFont="1" applyFill="1" applyBorder="1" applyAlignment="1">
      <alignment vertical="center"/>
    </xf>
    <xf numFmtId="0" fontId="12" fillId="0" borderId="0" xfId="0" applyFont="1" applyFill="1" applyBorder="1" applyAlignment="1">
      <alignment vertical="center"/>
    </xf>
    <xf numFmtId="0" fontId="6" fillId="0" borderId="3" xfId="0" applyFont="1" applyFill="1" applyBorder="1" applyAlignment="1">
      <alignment horizontal="center" vertical="top" wrapText="1"/>
    </xf>
    <xf numFmtId="0" fontId="28" fillId="0" borderId="17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vertical="center"/>
    </xf>
    <xf numFmtId="0" fontId="6" fillId="0" borderId="2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top" wrapText="1"/>
    </xf>
    <xf numFmtId="0" fontId="8" fillId="0" borderId="3" xfId="0" applyFont="1" applyFill="1" applyBorder="1" applyAlignment="1">
      <alignment horizontal="center" vertical="top" wrapText="1"/>
    </xf>
    <xf numFmtId="0" fontId="6" fillId="0" borderId="18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top" wrapText="1"/>
    </xf>
    <xf numFmtId="0" fontId="8" fillId="0" borderId="4" xfId="0" applyFont="1" applyFill="1" applyBorder="1" applyAlignment="1">
      <alignment horizontal="center" vertical="top" wrapText="1"/>
    </xf>
    <xf numFmtId="0" fontId="9" fillId="0" borderId="3" xfId="0" applyFont="1" applyFill="1" applyBorder="1" applyAlignment="1">
      <alignment horizontal="center" vertical="center"/>
    </xf>
    <xf numFmtId="0" fontId="27" fillId="0" borderId="3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vertical="center"/>
    </xf>
    <xf numFmtId="0" fontId="25" fillId="0" borderId="0" xfId="0" applyFont="1" applyFill="1" applyBorder="1" applyAlignment="1">
      <alignment horizontal="left"/>
    </xf>
    <xf numFmtId="0" fontId="15" fillId="0" borderId="1" xfId="0" applyFont="1" applyFill="1" applyBorder="1" applyAlignment="1">
      <alignment horizontal="left"/>
    </xf>
    <xf numFmtId="0" fontId="12" fillId="0" borderId="1" xfId="0" applyFont="1" applyFill="1" applyBorder="1" applyAlignment="1">
      <alignment horizontal="center"/>
    </xf>
    <xf numFmtId="0" fontId="15" fillId="0" borderId="0" xfId="0" applyFont="1" applyFill="1" applyAlignment="1">
      <alignment horizontal="left" vertical="center"/>
    </xf>
    <xf numFmtId="0" fontId="32" fillId="0" borderId="4" xfId="0" applyFont="1" applyFill="1" applyBorder="1" applyAlignment="1">
      <alignment horizontal="left" vertical="center" wrapText="1"/>
    </xf>
    <xf numFmtId="0" fontId="32" fillId="0" borderId="1" xfId="0" applyFont="1" applyFill="1" applyBorder="1" applyAlignment="1">
      <alignment horizontal="left" vertical="center" wrapText="1"/>
    </xf>
    <xf numFmtId="0" fontId="33" fillId="0" borderId="4" xfId="0" applyFont="1" applyFill="1" applyBorder="1" applyAlignment="1">
      <alignment horizontal="left" vertical="center" wrapText="1"/>
    </xf>
    <xf numFmtId="0" fontId="27" fillId="0" borderId="0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left" vertical="center" wrapText="1"/>
    </xf>
    <xf numFmtId="0" fontId="19" fillId="0" borderId="5" xfId="0" applyFont="1" applyFill="1" applyBorder="1">
      <alignment vertical="center"/>
    </xf>
    <xf numFmtId="0" fontId="19" fillId="0" borderId="6" xfId="0" applyFont="1" applyFill="1" applyBorder="1">
      <alignment vertical="center"/>
    </xf>
    <xf numFmtId="0" fontId="5" fillId="0" borderId="2" xfId="0" applyFont="1" applyFill="1" applyBorder="1" applyAlignment="1">
      <alignment horizontal="center" vertical="center" wrapText="1"/>
    </xf>
    <xf numFmtId="0" fontId="27" fillId="0" borderId="2" xfId="0" applyFont="1" applyFill="1" applyBorder="1" applyAlignment="1">
      <alignment horizontal="center" vertical="center" wrapText="1"/>
    </xf>
    <xf numFmtId="0" fontId="9" fillId="0" borderId="9" xfId="0" applyFont="1" applyFill="1" applyBorder="1" applyAlignment="1">
      <alignment horizontal="left" vertical="center" wrapText="1"/>
    </xf>
    <xf numFmtId="0" fontId="5" fillId="0" borderId="9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1" fillId="0" borderId="1" xfId="0" applyFont="1" applyFill="1" applyBorder="1" applyAlignment="1">
      <alignment vertical="center"/>
    </xf>
    <xf numFmtId="0" fontId="32" fillId="0" borderId="0" xfId="0" applyFont="1" applyFill="1" applyAlignment="1">
      <alignment horizontal="left" vertical="center" wrapText="1"/>
    </xf>
    <xf numFmtId="0" fontId="32" fillId="0" borderId="2" xfId="0" applyFont="1" applyFill="1" applyBorder="1" applyAlignment="1">
      <alignment horizontal="left" vertical="center" wrapText="1"/>
    </xf>
    <xf numFmtId="0" fontId="32" fillId="0" borderId="0" xfId="0" applyFont="1" applyFill="1" applyBorder="1" applyAlignment="1">
      <alignment horizontal="left" vertical="center" wrapText="1"/>
    </xf>
    <xf numFmtId="0" fontId="28" fillId="0" borderId="12" xfId="0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0" fontId="21" fillId="0" borderId="2" xfId="0" applyFont="1" applyFill="1" applyBorder="1" applyAlignment="1">
      <alignment horizontal="center" vertical="center" wrapText="1"/>
    </xf>
    <xf numFmtId="0" fontId="19" fillId="0" borderId="0" xfId="0" applyFont="1" applyFill="1" applyBorder="1" applyAlignment="1">
      <alignment horizontal="center" vertical="center" wrapText="1"/>
    </xf>
    <xf numFmtId="176" fontId="19" fillId="0" borderId="0" xfId="0" applyNumberFormat="1" applyFont="1" applyFill="1" applyAlignment="1">
      <alignment horizontal="center" vertical="center"/>
    </xf>
    <xf numFmtId="0" fontId="2" fillId="0" borderId="19" xfId="0" applyFont="1" applyFill="1" applyBorder="1" applyAlignment="1">
      <alignment horizontal="left" vertical="center"/>
    </xf>
    <xf numFmtId="0" fontId="9" fillId="0" borderId="20" xfId="0" applyFont="1" applyFill="1" applyBorder="1" applyAlignment="1">
      <alignment horizontal="left"/>
    </xf>
    <xf numFmtId="0" fontId="9" fillId="0" borderId="21" xfId="0" applyFont="1" applyFill="1" applyBorder="1" applyAlignment="1">
      <alignment horizontal="left"/>
    </xf>
    <xf numFmtId="0" fontId="5" fillId="0" borderId="4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left"/>
    </xf>
    <xf numFmtId="0" fontId="9" fillId="0" borderId="4" xfId="0" applyFont="1" applyFill="1" applyBorder="1" applyAlignment="1">
      <alignment horizontal="left"/>
    </xf>
    <xf numFmtId="0" fontId="5" fillId="0" borderId="15" xfId="0" applyFont="1" applyFill="1" applyBorder="1" applyAlignment="1">
      <alignment horizontal="center" vertical="center"/>
    </xf>
    <xf numFmtId="0" fontId="5" fillId="0" borderId="16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9" fillId="0" borderId="0" xfId="0" applyFont="1" applyFill="1" applyAlignment="1">
      <alignment horizontal="left"/>
    </xf>
    <xf numFmtId="177" fontId="5" fillId="0" borderId="0" xfId="0" applyNumberFormat="1" applyFont="1" applyFill="1" applyAlignment="1">
      <alignment horizontal="center" vertical="center" wrapText="1"/>
    </xf>
    <xf numFmtId="177" fontId="5" fillId="0" borderId="4" xfId="0" applyNumberFormat="1" applyFont="1" applyFill="1" applyBorder="1" applyAlignment="1">
      <alignment horizontal="center" vertical="center" wrapText="1"/>
    </xf>
    <xf numFmtId="177" fontId="5" fillId="0" borderId="0" xfId="0" applyNumberFormat="1" applyFont="1" applyFill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4" Type="http://schemas.openxmlformats.org/officeDocument/2006/relationships/sharedStrings" Target="sharedStrings.xml"/><Relationship Id="rId23" Type="http://schemas.openxmlformats.org/officeDocument/2006/relationships/styles" Target="styles.xml"/><Relationship Id="rId22" Type="http://schemas.openxmlformats.org/officeDocument/2006/relationships/theme" Target="theme/theme1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87"/>
  <sheetViews>
    <sheetView workbookViewId="0">
      <selection activeCell="A49" sqref="$A1:$XFD1048576"/>
    </sheetView>
  </sheetViews>
  <sheetFormatPr defaultColWidth="9" defaultRowHeight="20" customHeight="1"/>
  <cols>
    <col min="1" max="1" width="21.2583333333333" style="3" customWidth="1"/>
    <col min="2" max="3" width="18.875" style="1" customWidth="1"/>
    <col min="4" max="4" width="18.625" style="1" customWidth="1"/>
    <col min="5" max="5" width="17" style="1" customWidth="1"/>
    <col min="6" max="6" width="16.875" style="1" customWidth="1"/>
    <col min="7" max="7" width="31" style="1" customWidth="1"/>
    <col min="8" max="8" width="17.5" style="1" customWidth="1"/>
    <col min="9" max="9" width="11.5" style="1" customWidth="1"/>
    <col min="10" max="10" width="19.625" style="1" customWidth="1"/>
    <col min="11" max="11" width="12" style="1" customWidth="1"/>
    <col min="12" max="12" width="11.625" style="1" customWidth="1"/>
    <col min="13" max="13" width="11.125" style="1"/>
    <col min="14" max="17" width="11.125" style="1" customWidth="1"/>
    <col min="18" max="18" width="11.125" style="1"/>
    <col min="19" max="22" width="11.125" style="1" customWidth="1"/>
    <col min="23" max="16384" width="9" style="1"/>
  </cols>
  <sheetData>
    <row r="1" s="1" customFormat="1" customHeight="1" spans="1:2">
      <c r="A1" s="3" t="s">
        <v>0</v>
      </c>
      <c r="B1" s="1" t="s">
        <v>1</v>
      </c>
    </row>
    <row r="2" s="1" customFormat="1" customHeight="1" spans="1:12">
      <c r="A2" s="267"/>
      <c r="B2" s="181" t="s">
        <v>2</v>
      </c>
      <c r="C2" s="181" t="s">
        <v>3</v>
      </c>
      <c r="D2" s="7"/>
      <c r="E2" s="8" t="s">
        <v>4</v>
      </c>
      <c r="F2" s="4"/>
      <c r="G2" s="4"/>
      <c r="H2" s="14"/>
      <c r="I2" s="4"/>
      <c r="J2" s="14"/>
      <c r="K2" s="4"/>
      <c r="L2" s="14"/>
    </row>
    <row r="3" customHeight="1" spans="1:12">
      <c r="A3" s="268" t="s">
        <v>5</v>
      </c>
      <c r="B3" s="134" t="s">
        <v>6</v>
      </c>
      <c r="C3" s="134" t="s">
        <v>7</v>
      </c>
      <c r="D3" s="142" t="s">
        <v>8</v>
      </c>
      <c r="E3" s="134">
        <v>0.1519</v>
      </c>
      <c r="F3" s="4"/>
      <c r="G3" s="4"/>
      <c r="H3" s="4"/>
      <c r="I3" s="4"/>
      <c r="J3" s="4"/>
      <c r="K3" s="4"/>
      <c r="L3" s="4"/>
    </row>
    <row r="4" customHeight="1" spans="1:12">
      <c r="A4" s="268" t="s">
        <v>9</v>
      </c>
      <c r="B4" s="134" t="s">
        <v>10</v>
      </c>
      <c r="C4" s="134" t="s">
        <v>11</v>
      </c>
      <c r="D4" s="142" t="s">
        <v>8</v>
      </c>
      <c r="E4" s="134">
        <v>0.2404</v>
      </c>
      <c r="F4" s="134"/>
      <c r="G4" s="134"/>
      <c r="H4" s="134"/>
      <c r="I4" s="134"/>
      <c r="J4" s="134"/>
      <c r="K4" s="134"/>
      <c r="L4" s="134"/>
    </row>
    <row r="5" customHeight="1" spans="1:12">
      <c r="A5" s="268" t="s">
        <v>12</v>
      </c>
      <c r="B5" s="134" t="s">
        <v>13</v>
      </c>
      <c r="C5" s="134" t="s">
        <v>14</v>
      </c>
      <c r="D5" s="142" t="s">
        <v>8</v>
      </c>
      <c r="E5" s="134">
        <v>0.0111</v>
      </c>
      <c r="F5" s="134"/>
      <c r="G5" s="134"/>
      <c r="H5" s="134"/>
      <c r="I5" s="134"/>
      <c r="J5" s="134"/>
      <c r="K5" s="134"/>
      <c r="L5" s="134"/>
    </row>
    <row r="6" customHeight="1" spans="1:12">
      <c r="A6" s="268" t="s">
        <v>15</v>
      </c>
      <c r="B6" s="134" t="s">
        <v>16</v>
      </c>
      <c r="C6" s="134" t="s">
        <v>17</v>
      </c>
      <c r="D6" s="142" t="s">
        <v>8</v>
      </c>
      <c r="E6" s="134">
        <v>0.0003</v>
      </c>
      <c r="F6" s="134"/>
      <c r="G6" s="134"/>
      <c r="H6" s="134"/>
      <c r="I6" s="134"/>
      <c r="J6" s="134"/>
      <c r="K6" s="134"/>
      <c r="L6" s="134"/>
    </row>
    <row r="7" customHeight="1" spans="1:12">
      <c r="A7" s="268" t="s">
        <v>18</v>
      </c>
      <c r="B7" s="134" t="s">
        <v>19</v>
      </c>
      <c r="C7" s="134" t="s">
        <v>20</v>
      </c>
      <c r="D7" s="142" t="s">
        <v>8</v>
      </c>
      <c r="E7" s="134">
        <v>0.9033</v>
      </c>
      <c r="F7" s="134"/>
      <c r="G7" s="134"/>
      <c r="H7" s="134"/>
      <c r="I7" s="134"/>
      <c r="J7" s="134"/>
      <c r="K7" s="134"/>
      <c r="L7" s="134"/>
    </row>
    <row r="8" customHeight="1" spans="1:12">
      <c r="A8" s="269" t="s">
        <v>21</v>
      </c>
      <c r="B8" s="270" t="s">
        <v>22</v>
      </c>
      <c r="C8" s="270" t="s">
        <v>23</v>
      </c>
      <c r="D8" s="120" t="s">
        <v>8</v>
      </c>
      <c r="E8" s="270">
        <v>0.8629</v>
      </c>
      <c r="F8" s="134"/>
      <c r="G8" s="134"/>
      <c r="H8" s="134"/>
      <c r="I8" s="134"/>
      <c r="J8" s="134"/>
      <c r="K8" s="134"/>
      <c r="L8" s="134"/>
    </row>
    <row r="9" customHeight="1" spans="6:12">
      <c r="F9" s="134"/>
      <c r="G9" s="134"/>
      <c r="H9" s="134"/>
      <c r="I9" s="134"/>
      <c r="J9" s="134"/>
      <c r="K9" s="134"/>
      <c r="L9" s="134"/>
    </row>
    <row r="10" s="1" customFormat="1" customHeight="1" spans="1:12">
      <c r="A10" s="3" t="s">
        <v>24</v>
      </c>
      <c r="E10" s="14"/>
      <c r="F10" s="14"/>
      <c r="G10" s="14"/>
      <c r="H10" s="14"/>
      <c r="I10" s="14"/>
      <c r="J10" s="14"/>
      <c r="K10" s="14"/>
      <c r="L10" s="14"/>
    </row>
    <row r="11" s="1" customFormat="1" customHeight="1" spans="1:12">
      <c r="A11" s="83"/>
      <c r="B11" s="84" t="s">
        <v>25</v>
      </c>
      <c r="C11" s="84" t="s">
        <v>26</v>
      </c>
      <c r="D11" s="84" t="s">
        <v>27</v>
      </c>
      <c r="E11" s="84" t="s">
        <v>28</v>
      </c>
      <c r="L11" s="14"/>
    </row>
    <row r="12" customHeight="1" spans="1:15">
      <c r="A12" s="91" t="s">
        <v>29</v>
      </c>
      <c r="B12" s="81">
        <v>3.94613944272458</v>
      </c>
      <c r="C12" s="81">
        <v>105.0920228135</v>
      </c>
      <c r="D12" s="81">
        <v>2.40240953341178</v>
      </c>
      <c r="E12" s="81">
        <v>0.0202944500108462</v>
      </c>
      <c r="L12" s="134"/>
      <c r="M12" s="134"/>
      <c r="N12" s="134"/>
      <c r="O12" s="134"/>
    </row>
    <row r="13" customHeight="1" spans="1:15">
      <c r="A13" s="91" t="s">
        <v>30</v>
      </c>
      <c r="B13" s="81">
        <v>-10.3982179389141</v>
      </c>
      <c r="C13" s="81">
        <v>139.869303293452</v>
      </c>
      <c r="D13" s="81">
        <v>-1.4390651284882</v>
      </c>
      <c r="E13" s="81">
        <v>0.156765407495836</v>
      </c>
      <c r="L13" s="134"/>
      <c r="M13" s="134"/>
      <c r="N13" s="134"/>
      <c r="O13" s="134"/>
    </row>
    <row r="14" customHeight="1" spans="1:15">
      <c r="A14" s="91" t="s">
        <v>31</v>
      </c>
      <c r="B14" s="81">
        <v>-0.60251726459802</v>
      </c>
      <c r="C14" s="81">
        <v>17.0682025713327</v>
      </c>
      <c r="D14" s="81">
        <v>-1.35950683622056</v>
      </c>
      <c r="E14" s="81">
        <v>0.180479448442358</v>
      </c>
      <c r="L14" s="134"/>
      <c r="M14" s="134"/>
      <c r="N14" s="134"/>
      <c r="O14" s="134"/>
    </row>
    <row r="15" customHeight="1" spans="1:15">
      <c r="A15" s="91" t="s">
        <v>32</v>
      </c>
      <c r="B15" s="81">
        <v>2.86753212187108</v>
      </c>
      <c r="C15" s="81">
        <v>157.306956551717</v>
      </c>
      <c r="D15" s="81">
        <v>1.29964885871376</v>
      </c>
      <c r="E15" s="81">
        <v>0.200066015299041</v>
      </c>
      <c r="L15" s="134"/>
      <c r="M15" s="134"/>
      <c r="N15" s="134"/>
      <c r="O15" s="134"/>
    </row>
    <row r="16" customHeight="1" spans="1:15">
      <c r="A16" s="91" t="s">
        <v>33</v>
      </c>
      <c r="B16" s="81">
        <v>2.04545301226554</v>
      </c>
      <c r="C16" s="81">
        <v>44.2700978837845</v>
      </c>
      <c r="D16" s="81">
        <v>1.25244143781025</v>
      </c>
      <c r="E16" s="81">
        <v>0.216611367478647</v>
      </c>
      <c r="L16" s="134"/>
      <c r="M16" s="134"/>
      <c r="N16" s="134"/>
      <c r="O16" s="134"/>
    </row>
    <row r="17" customHeight="1" spans="1:15">
      <c r="A17" s="91" t="s">
        <v>12</v>
      </c>
      <c r="B17" s="81">
        <v>1.2465383532875</v>
      </c>
      <c r="C17" s="81">
        <v>50.4685968880105</v>
      </c>
      <c r="D17" s="81">
        <v>1.08088263408446</v>
      </c>
      <c r="E17" s="81">
        <v>0.28526980814354</v>
      </c>
      <c r="L17" s="134"/>
      <c r="M17" s="134"/>
      <c r="N17" s="134"/>
      <c r="O17" s="134"/>
    </row>
    <row r="18" customHeight="1" spans="1:15">
      <c r="A18" s="91" t="s">
        <v>34</v>
      </c>
      <c r="B18" s="81">
        <v>0.602360844464136</v>
      </c>
      <c r="C18" s="81">
        <v>37.1535254900639</v>
      </c>
      <c r="D18" s="81">
        <v>0.937481070793696</v>
      </c>
      <c r="E18" s="81">
        <v>0.353308442106305</v>
      </c>
      <c r="L18" s="134"/>
      <c r="M18" s="134"/>
      <c r="N18" s="134"/>
      <c r="O18" s="134"/>
    </row>
    <row r="19" customHeight="1" spans="1:15">
      <c r="A19" s="91" t="s">
        <v>35</v>
      </c>
      <c r="B19" s="81">
        <v>0.975993569248145</v>
      </c>
      <c r="C19" s="81">
        <v>50.5144669056865</v>
      </c>
      <c r="D19" s="81">
        <v>0.800547067039189</v>
      </c>
      <c r="E19" s="81">
        <v>0.427426046725045</v>
      </c>
      <c r="L19" s="134"/>
      <c r="M19" s="134"/>
      <c r="N19" s="134"/>
      <c r="O19" s="134"/>
    </row>
    <row r="20" customHeight="1" spans="1:15">
      <c r="A20" s="91" t="s">
        <v>36</v>
      </c>
      <c r="B20" s="81">
        <v>-1.17009714318484</v>
      </c>
      <c r="C20" s="81">
        <v>69.622556838974</v>
      </c>
      <c r="D20" s="81">
        <v>-0.684004958920947</v>
      </c>
      <c r="E20" s="81">
        <v>0.497334110740943</v>
      </c>
      <c r="L20" s="134"/>
      <c r="M20" s="134"/>
      <c r="N20" s="134"/>
      <c r="O20" s="134"/>
    </row>
    <row r="21" customHeight="1" spans="1:15">
      <c r="A21" s="91" t="s">
        <v>37</v>
      </c>
      <c r="B21" s="81">
        <v>-0.306873451938796</v>
      </c>
      <c r="C21" s="81">
        <v>25.4870439258995</v>
      </c>
      <c r="D21" s="81">
        <v>-0.385978229366117</v>
      </c>
      <c r="E21" s="81">
        <v>0.70125618453869</v>
      </c>
      <c r="L21" s="134"/>
      <c r="M21" s="134"/>
      <c r="N21" s="134"/>
      <c r="O21" s="134"/>
    </row>
    <row r="22" customHeight="1" spans="1:15">
      <c r="A22" s="93" t="s">
        <v>38</v>
      </c>
      <c r="B22" s="94">
        <v>-0.179199415396095</v>
      </c>
      <c r="C22" s="94">
        <v>31.5866711372291</v>
      </c>
      <c r="D22" s="94">
        <v>-0.306274238744004</v>
      </c>
      <c r="E22" s="94">
        <v>0.760749830904077</v>
      </c>
      <c r="L22" s="134"/>
      <c r="M22" s="134"/>
      <c r="N22" s="134"/>
      <c r="O22" s="134"/>
    </row>
    <row r="23" customHeight="1" spans="12:15">
      <c r="L23" s="134"/>
      <c r="M23" s="134"/>
      <c r="N23" s="134"/>
      <c r="O23" s="134"/>
    </row>
    <row r="24" s="1" customFormat="1" customHeight="1" spans="1:15">
      <c r="A24" s="3" t="s">
        <v>39</v>
      </c>
      <c r="B24" s="27"/>
      <c r="C24" s="27"/>
      <c r="D24" s="27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</row>
    <row r="25" s="1" customFormat="1" customHeight="1" spans="1:15">
      <c r="A25" s="6"/>
      <c r="B25" s="181" t="s">
        <v>2</v>
      </c>
      <c r="C25" s="181" t="s">
        <v>40</v>
      </c>
      <c r="D25" s="181" t="s">
        <v>41</v>
      </c>
      <c r="E25" s="181"/>
      <c r="F25" s="8" t="s">
        <v>42</v>
      </c>
      <c r="G25" s="8"/>
      <c r="H25" s="8" t="s">
        <v>43</v>
      </c>
      <c r="I25" s="158" t="s">
        <v>44</v>
      </c>
      <c r="J25" s="158" t="s">
        <v>45</v>
      </c>
      <c r="K25" s="158" t="s">
        <v>46</v>
      </c>
      <c r="L25" s="14"/>
      <c r="M25" s="14"/>
      <c r="N25" s="14"/>
      <c r="O25" s="14"/>
    </row>
    <row r="26" s="1" customFormat="1" customHeight="1" spans="1:15">
      <c r="A26" s="271" t="s">
        <v>5</v>
      </c>
      <c r="B26" s="185" t="s">
        <v>47</v>
      </c>
      <c r="C26" s="185" t="s">
        <v>48</v>
      </c>
      <c r="D26" s="185" t="s">
        <v>49</v>
      </c>
      <c r="E26" s="11" t="s">
        <v>50</v>
      </c>
      <c r="F26" s="272" t="s">
        <v>51</v>
      </c>
      <c r="G26" s="13" t="s">
        <v>52</v>
      </c>
      <c r="H26" s="185" t="s">
        <v>53</v>
      </c>
      <c r="I26" s="185">
        <v>0.0003</v>
      </c>
      <c r="J26" s="185" t="s">
        <v>53</v>
      </c>
      <c r="K26" s="185" t="s">
        <v>54</v>
      </c>
      <c r="L26" s="134"/>
      <c r="M26" s="134"/>
      <c r="N26" s="134"/>
      <c r="O26" s="134"/>
    </row>
    <row r="27" s="1" customFormat="1" customHeight="1" spans="1:15">
      <c r="A27" s="273" t="s">
        <v>9</v>
      </c>
      <c r="B27" s="14" t="s">
        <v>55</v>
      </c>
      <c r="C27" s="14" t="s">
        <v>56</v>
      </c>
      <c r="D27" s="14" t="s">
        <v>57</v>
      </c>
      <c r="E27" s="142"/>
      <c r="F27" s="134" t="s">
        <v>58</v>
      </c>
      <c r="G27" s="13"/>
      <c r="H27" s="14">
        <v>0.9425</v>
      </c>
      <c r="I27" s="14" t="s">
        <v>54</v>
      </c>
      <c r="J27" s="14" t="s">
        <v>54</v>
      </c>
      <c r="K27" s="14" t="s">
        <v>54</v>
      </c>
      <c r="L27" s="134"/>
      <c r="M27" s="134"/>
      <c r="N27" s="134"/>
      <c r="O27" s="134"/>
    </row>
    <row r="28" s="1" customFormat="1" customHeight="1" spans="1:15">
      <c r="A28" s="273" t="s">
        <v>12</v>
      </c>
      <c r="B28" s="14" t="s">
        <v>59</v>
      </c>
      <c r="C28" s="134" t="s">
        <v>60</v>
      </c>
      <c r="D28" s="134" t="s">
        <v>61</v>
      </c>
      <c r="E28" s="142"/>
      <c r="F28" s="134" t="s">
        <v>62</v>
      </c>
      <c r="G28" s="13"/>
      <c r="H28" s="14">
        <v>0.0224</v>
      </c>
      <c r="I28" s="14">
        <v>0.024</v>
      </c>
      <c r="J28" s="14">
        <v>0.1391</v>
      </c>
      <c r="K28" s="14" t="s">
        <v>54</v>
      </c>
      <c r="L28" s="134"/>
      <c r="M28" s="134"/>
      <c r="N28" s="134"/>
      <c r="O28" s="134"/>
    </row>
    <row r="29" s="1" customFormat="1" customHeight="1" spans="1:15">
      <c r="A29" s="273" t="s">
        <v>15</v>
      </c>
      <c r="B29" s="14" t="s">
        <v>63</v>
      </c>
      <c r="C29" s="14" t="s">
        <v>64</v>
      </c>
      <c r="D29" s="14" t="s">
        <v>65</v>
      </c>
      <c r="E29" s="142"/>
      <c r="F29" s="134" t="s">
        <v>66</v>
      </c>
      <c r="G29" s="13"/>
      <c r="H29" s="14">
        <v>0.0246</v>
      </c>
      <c r="I29" s="14">
        <v>0.0361</v>
      </c>
      <c r="J29" s="14" t="s">
        <v>54</v>
      </c>
      <c r="K29" s="14">
        <v>0.0793</v>
      </c>
      <c r="L29" s="134"/>
      <c r="M29" s="134"/>
      <c r="N29" s="134"/>
      <c r="O29" s="134"/>
    </row>
    <row r="30" s="1" customFormat="1" customHeight="1" spans="1:15">
      <c r="A30" s="273" t="s">
        <v>18</v>
      </c>
      <c r="B30" s="14" t="s">
        <v>67</v>
      </c>
      <c r="C30" s="14" t="s">
        <v>68</v>
      </c>
      <c r="D30" s="14" t="s">
        <v>69</v>
      </c>
      <c r="E30" s="142"/>
      <c r="F30" s="134" t="s">
        <v>70</v>
      </c>
      <c r="G30" s="13"/>
      <c r="H30" s="14">
        <v>0.9838</v>
      </c>
      <c r="I30" s="14" t="s">
        <v>54</v>
      </c>
      <c r="J30" s="14" t="s">
        <v>54</v>
      </c>
      <c r="K30" s="14" t="s">
        <v>54</v>
      </c>
      <c r="L30" s="134"/>
      <c r="M30" s="134"/>
      <c r="N30" s="134"/>
      <c r="O30" s="134"/>
    </row>
    <row r="31" s="1" customFormat="1" customHeight="1" spans="1:15">
      <c r="A31" s="274" t="s">
        <v>21</v>
      </c>
      <c r="B31" s="87" t="s">
        <v>71</v>
      </c>
      <c r="C31" s="87" t="s">
        <v>72</v>
      </c>
      <c r="D31" s="87" t="s">
        <v>73</v>
      </c>
      <c r="E31" s="120"/>
      <c r="F31" s="270" t="s">
        <v>74</v>
      </c>
      <c r="G31" s="120"/>
      <c r="H31" s="87">
        <v>0.4048</v>
      </c>
      <c r="I31" s="87">
        <v>0.6278</v>
      </c>
      <c r="J31" s="87" t="s">
        <v>54</v>
      </c>
      <c r="K31" s="87">
        <v>0.939</v>
      </c>
      <c r="L31" s="134"/>
      <c r="M31" s="134"/>
      <c r="N31" s="134"/>
      <c r="O31" s="134"/>
    </row>
    <row r="32" customHeight="1" spans="1:15">
      <c r="A32" s="12"/>
      <c r="B32" s="151"/>
      <c r="C32" s="151"/>
      <c r="D32" s="151"/>
      <c r="E32" s="142"/>
      <c r="F32" s="27"/>
      <c r="G32" s="27"/>
      <c r="J32" s="27"/>
      <c r="K32" s="27"/>
      <c r="L32" s="134"/>
      <c r="M32" s="134"/>
      <c r="N32" s="134"/>
      <c r="O32" s="134"/>
    </row>
    <row r="33" s="1" customFormat="1" customHeight="1" spans="1:15">
      <c r="A33" s="3" t="s">
        <v>75</v>
      </c>
      <c r="E33" s="14"/>
      <c r="F33" s="4"/>
      <c r="G33" s="4"/>
      <c r="H33" s="14"/>
      <c r="I33" s="4"/>
      <c r="J33" s="14"/>
      <c r="K33" s="4"/>
      <c r="L33" s="14"/>
      <c r="M33" s="4"/>
      <c r="N33" s="14"/>
      <c r="O33" s="4"/>
    </row>
    <row r="34" s="4" customFormat="1" customHeight="1" spans="1:14">
      <c r="A34" s="6"/>
      <c r="B34" s="275" t="s">
        <v>2</v>
      </c>
      <c r="C34" s="181" t="s">
        <v>40</v>
      </c>
      <c r="D34" s="276" t="s">
        <v>41</v>
      </c>
      <c r="E34" s="181"/>
      <c r="F34" s="8" t="s">
        <v>42</v>
      </c>
      <c r="G34" s="8"/>
      <c r="H34" s="8" t="s">
        <v>43</v>
      </c>
      <c r="I34" s="158" t="s">
        <v>44</v>
      </c>
      <c r="J34" s="158" t="s">
        <v>45</v>
      </c>
      <c r="K34" s="158" t="s">
        <v>46</v>
      </c>
      <c r="L34" s="14"/>
      <c r="N34" s="14"/>
    </row>
    <row r="35" s="4" customFormat="1" customHeight="1" spans="1:11">
      <c r="A35" s="9" t="s">
        <v>5</v>
      </c>
      <c r="B35" s="10" t="s">
        <v>76</v>
      </c>
      <c r="C35" s="272" t="s">
        <v>77</v>
      </c>
      <c r="D35" s="10" t="s">
        <v>78</v>
      </c>
      <c r="E35" s="11" t="s">
        <v>50</v>
      </c>
      <c r="F35" s="272" t="s">
        <v>79</v>
      </c>
      <c r="G35" s="11" t="s">
        <v>52</v>
      </c>
      <c r="H35" s="185" t="s">
        <v>53</v>
      </c>
      <c r="I35" s="185" t="s">
        <v>53</v>
      </c>
      <c r="J35" s="185" t="s">
        <v>53</v>
      </c>
      <c r="K35" s="185" t="s">
        <v>54</v>
      </c>
    </row>
    <row r="36" s="4" customFormat="1" customHeight="1" spans="1:20">
      <c r="A36" s="273" t="s">
        <v>9</v>
      </c>
      <c r="B36" s="134" t="s">
        <v>80</v>
      </c>
      <c r="C36" s="4" t="s">
        <v>81</v>
      </c>
      <c r="D36" s="134" t="s">
        <v>82</v>
      </c>
      <c r="E36" s="142"/>
      <c r="F36" s="134" t="s">
        <v>83</v>
      </c>
      <c r="G36" s="142"/>
      <c r="H36" s="14">
        <v>0.1831</v>
      </c>
      <c r="I36" s="14">
        <v>0.2174</v>
      </c>
      <c r="J36" s="14">
        <v>0.7387</v>
      </c>
      <c r="K36" s="14" t="s">
        <v>54</v>
      </c>
      <c r="L36" s="134"/>
      <c r="M36" s="134"/>
      <c r="N36" s="134"/>
      <c r="O36" s="134"/>
      <c r="P36" s="134"/>
      <c r="Q36" s="134"/>
      <c r="R36" s="134"/>
      <c r="S36" s="134"/>
      <c r="T36" s="134"/>
    </row>
    <row r="37" s="4" customFormat="1" customHeight="1" spans="1:14">
      <c r="A37" s="273" t="s">
        <v>84</v>
      </c>
      <c r="B37" s="134" t="s">
        <v>85</v>
      </c>
      <c r="C37" s="4" t="s">
        <v>86</v>
      </c>
      <c r="D37" s="4" t="s">
        <v>87</v>
      </c>
      <c r="E37" s="142"/>
      <c r="F37" s="134" t="s">
        <v>88</v>
      </c>
      <c r="G37" s="142"/>
      <c r="H37" s="14">
        <v>0.5448</v>
      </c>
      <c r="I37" s="14" t="s">
        <v>54</v>
      </c>
      <c r="J37" s="14">
        <v>0.9035</v>
      </c>
      <c r="K37" s="14" t="s">
        <v>54</v>
      </c>
      <c r="L37" s="134"/>
      <c r="N37" s="134"/>
    </row>
    <row r="38" s="4" customFormat="1" customHeight="1" spans="1:11">
      <c r="A38" s="273" t="s">
        <v>15</v>
      </c>
      <c r="B38" s="4" t="s">
        <v>89</v>
      </c>
      <c r="C38" s="4" t="s">
        <v>90</v>
      </c>
      <c r="D38" s="4" t="s">
        <v>91</v>
      </c>
      <c r="E38" s="142"/>
      <c r="F38" s="134" t="s">
        <v>92</v>
      </c>
      <c r="G38" s="142"/>
      <c r="H38" s="14">
        <v>0.0108</v>
      </c>
      <c r="I38" s="14">
        <v>0.0092</v>
      </c>
      <c r="J38" s="14">
        <v>0.3194</v>
      </c>
      <c r="K38" s="14">
        <v>0.2728</v>
      </c>
    </row>
    <row r="39" s="4" customFormat="1" customHeight="1" spans="1:11">
      <c r="A39" s="12" t="s">
        <v>12</v>
      </c>
      <c r="B39" s="4" t="s">
        <v>93</v>
      </c>
      <c r="C39" s="4" t="s">
        <v>94</v>
      </c>
      <c r="D39" s="4" t="s">
        <v>95</v>
      </c>
      <c r="E39" s="142"/>
      <c r="F39" s="134" t="s">
        <v>96</v>
      </c>
      <c r="G39" s="142"/>
      <c r="H39" s="14">
        <v>0.1844</v>
      </c>
      <c r="I39" s="14">
        <v>0.4941</v>
      </c>
      <c r="J39" s="14">
        <v>0.2543</v>
      </c>
      <c r="K39" s="14" t="s">
        <v>54</v>
      </c>
    </row>
    <row r="40" s="4" customFormat="1" customHeight="1" spans="1:11">
      <c r="A40" s="273" t="s">
        <v>18</v>
      </c>
      <c r="B40" s="4" t="s">
        <v>97</v>
      </c>
      <c r="C40" s="4" t="s">
        <v>98</v>
      </c>
      <c r="D40" s="4" t="s">
        <v>99</v>
      </c>
      <c r="E40" s="142"/>
      <c r="F40" s="134" t="s">
        <v>100</v>
      </c>
      <c r="G40" s="142"/>
      <c r="H40" s="14">
        <v>0.8845</v>
      </c>
      <c r="I40" s="14" t="s">
        <v>54</v>
      </c>
      <c r="J40" s="14" t="s">
        <v>54</v>
      </c>
      <c r="K40" s="14" t="s">
        <v>54</v>
      </c>
    </row>
    <row r="41" s="4" customFormat="1" customHeight="1" spans="1:11">
      <c r="A41" s="273" t="s">
        <v>21</v>
      </c>
      <c r="B41" s="4" t="s">
        <v>101</v>
      </c>
      <c r="C41" s="4" t="s">
        <v>102</v>
      </c>
      <c r="D41" s="4" t="s">
        <v>103</v>
      </c>
      <c r="E41" s="142"/>
      <c r="F41" s="134" t="s">
        <v>104</v>
      </c>
      <c r="G41" s="142"/>
      <c r="H41" s="14">
        <v>0.3935</v>
      </c>
      <c r="I41" s="14">
        <v>0.5582</v>
      </c>
      <c r="J41" s="14" t="s">
        <v>54</v>
      </c>
      <c r="K41" s="14" t="s">
        <v>54</v>
      </c>
    </row>
    <row r="42" s="4" customFormat="1" customHeight="1" spans="1:11">
      <c r="A42" s="12" t="s">
        <v>105</v>
      </c>
      <c r="B42" s="4" t="s">
        <v>106</v>
      </c>
      <c r="C42" s="4" t="s">
        <v>107</v>
      </c>
      <c r="D42" s="4" t="s">
        <v>108</v>
      </c>
      <c r="E42" s="142"/>
      <c r="F42" s="134" t="s">
        <v>109</v>
      </c>
      <c r="G42" s="142"/>
      <c r="H42" s="14">
        <v>0.4668</v>
      </c>
      <c r="I42" s="14" t="s">
        <v>54</v>
      </c>
      <c r="J42" s="14" t="s">
        <v>54</v>
      </c>
      <c r="K42" s="14">
        <v>0.7138</v>
      </c>
    </row>
    <row r="43" s="4" customFormat="1" customHeight="1" spans="1:20">
      <c r="A43" s="273" t="s">
        <v>110</v>
      </c>
      <c r="B43" s="4" t="s">
        <v>111</v>
      </c>
      <c r="C43" s="4" t="s">
        <v>112</v>
      </c>
      <c r="D43" s="4" t="s">
        <v>113</v>
      </c>
      <c r="E43" s="142"/>
      <c r="F43" s="134" t="s">
        <v>114</v>
      </c>
      <c r="G43" s="142"/>
      <c r="H43" s="14">
        <v>0.1766</v>
      </c>
      <c r="I43" s="14" t="s">
        <v>54</v>
      </c>
      <c r="J43" s="14">
        <v>0.2719</v>
      </c>
      <c r="K43" s="14">
        <v>0.3963</v>
      </c>
      <c r="T43" s="4" t="s">
        <v>115</v>
      </c>
    </row>
    <row r="44" s="4" customFormat="1" customHeight="1" spans="1:11">
      <c r="A44" s="274" t="s">
        <v>116</v>
      </c>
      <c r="B44" s="100" t="s">
        <v>117</v>
      </c>
      <c r="C44" s="270" t="s">
        <v>118</v>
      </c>
      <c r="D44" s="270" t="s">
        <v>119</v>
      </c>
      <c r="E44" s="120"/>
      <c r="F44" s="270" t="s">
        <v>120</v>
      </c>
      <c r="G44" s="120"/>
      <c r="H44" s="87">
        <v>0.8816</v>
      </c>
      <c r="I44" s="87" t="s">
        <v>54</v>
      </c>
      <c r="J44" s="87" t="s">
        <v>54</v>
      </c>
      <c r="K44" s="87" t="s">
        <v>54</v>
      </c>
    </row>
    <row r="45" customHeight="1" spans="5:15">
      <c r="E45" s="142"/>
      <c r="K45" s="134"/>
      <c r="L45" s="134"/>
      <c r="M45" s="134"/>
      <c r="N45" s="134"/>
      <c r="O45" s="134"/>
    </row>
    <row r="46" s="1" customFormat="1" customHeight="1" spans="1:15">
      <c r="A46" s="12" t="s">
        <v>121</v>
      </c>
      <c r="B46" s="14"/>
      <c r="C46" s="4"/>
      <c r="D46" s="4"/>
      <c r="E46" s="142"/>
      <c r="F46" s="4"/>
      <c r="G46" s="4"/>
      <c r="H46" s="14"/>
      <c r="I46" s="14"/>
      <c r="J46" s="14"/>
      <c r="K46" s="14"/>
      <c r="L46" s="14"/>
      <c r="M46" s="14"/>
      <c r="N46" s="14"/>
      <c r="O46" s="14"/>
    </row>
    <row r="47" s="1" customFormat="1" customHeight="1" spans="1:15">
      <c r="A47" s="6"/>
      <c r="B47" s="181" t="s">
        <v>2</v>
      </c>
      <c r="C47" s="181" t="s">
        <v>40</v>
      </c>
      <c r="D47" s="181" t="s">
        <v>41</v>
      </c>
      <c r="E47" s="181"/>
      <c r="F47" s="8" t="s">
        <v>42</v>
      </c>
      <c r="G47" s="8"/>
      <c r="H47" s="8" t="s">
        <v>43</v>
      </c>
      <c r="I47" s="158" t="s">
        <v>44</v>
      </c>
      <c r="J47" s="158" t="s">
        <v>45</v>
      </c>
      <c r="K47" s="158" t="s">
        <v>46</v>
      </c>
      <c r="L47" s="14"/>
      <c r="M47" s="14"/>
      <c r="N47" s="14"/>
      <c r="O47" s="14"/>
    </row>
    <row r="48" customHeight="1" spans="1:15">
      <c r="A48" s="182" t="s">
        <v>15</v>
      </c>
      <c r="B48" s="277" t="s">
        <v>122</v>
      </c>
      <c r="C48" s="277" t="s">
        <v>123</v>
      </c>
      <c r="D48" s="277" t="s">
        <v>124</v>
      </c>
      <c r="E48" s="158" t="s">
        <v>50</v>
      </c>
      <c r="F48" s="277" t="s">
        <v>125</v>
      </c>
      <c r="G48" s="158" t="s">
        <v>52</v>
      </c>
      <c r="H48" s="277">
        <v>0.0093</v>
      </c>
      <c r="I48" s="277">
        <v>0.0271</v>
      </c>
      <c r="J48" s="277" t="s">
        <v>54</v>
      </c>
      <c r="K48" s="277">
        <v>0.015</v>
      </c>
      <c r="L48" s="134"/>
      <c r="M48" s="134"/>
      <c r="N48" s="134"/>
      <c r="O48" s="134"/>
    </row>
    <row r="49" s="4" customFormat="1" customHeight="1" spans="1:1">
      <c r="A49" s="12"/>
    </row>
    <row r="50" s="1" customFormat="1" customHeight="1" spans="1:15">
      <c r="A50" s="3" t="s">
        <v>126</v>
      </c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</row>
    <row r="51" s="1" customFormat="1" customHeight="1" spans="1:15">
      <c r="A51" s="6"/>
      <c r="B51" s="181" t="s">
        <v>2</v>
      </c>
      <c r="C51" s="181" t="s">
        <v>40</v>
      </c>
      <c r="D51" s="181" t="s">
        <v>41</v>
      </c>
      <c r="E51" s="181"/>
      <c r="F51" s="8" t="s">
        <v>42</v>
      </c>
      <c r="G51" s="8"/>
      <c r="H51" s="8" t="s">
        <v>43</v>
      </c>
      <c r="I51" s="158" t="s">
        <v>44</v>
      </c>
      <c r="J51" s="158" t="s">
        <v>45</v>
      </c>
      <c r="K51" s="158" t="s">
        <v>46</v>
      </c>
      <c r="L51" s="14"/>
      <c r="M51" s="14"/>
      <c r="N51" s="14"/>
      <c r="O51" s="14"/>
    </row>
    <row r="52" customHeight="1" spans="1:15">
      <c r="A52" s="6" t="s">
        <v>127</v>
      </c>
      <c r="B52" s="277" t="s">
        <v>128</v>
      </c>
      <c r="C52" s="277" t="s">
        <v>129</v>
      </c>
      <c r="D52" s="277" t="s">
        <v>130</v>
      </c>
      <c r="E52" s="158" t="s">
        <v>50</v>
      </c>
      <c r="F52" s="277" t="s">
        <v>131</v>
      </c>
      <c r="G52" s="158" t="s">
        <v>52</v>
      </c>
      <c r="H52" s="277">
        <v>0.0082</v>
      </c>
      <c r="I52" s="277">
        <v>0.0089</v>
      </c>
      <c r="J52" s="277">
        <v>0.0607</v>
      </c>
      <c r="K52" s="277" t="s">
        <v>54</v>
      </c>
      <c r="L52" s="134"/>
      <c r="M52" s="134"/>
      <c r="N52" s="134"/>
      <c r="O52" s="134"/>
    </row>
    <row r="53" s="4" customFormat="1" customHeight="1" spans="1:9">
      <c r="A53" s="12"/>
      <c r="B53" s="1"/>
      <c r="C53" s="1"/>
      <c r="I53" s="1"/>
    </row>
    <row r="54" s="4" customFormat="1" customHeight="1" spans="1:10">
      <c r="A54" s="3" t="s">
        <v>132</v>
      </c>
      <c r="E54" s="1"/>
      <c r="F54" s="1"/>
      <c r="G54" s="1"/>
      <c r="H54" s="1"/>
      <c r="I54" s="1"/>
      <c r="J54" s="1"/>
    </row>
    <row r="55" s="4" customFormat="1" customHeight="1" spans="1:10">
      <c r="A55" s="6"/>
      <c r="B55" s="7" t="s">
        <v>2</v>
      </c>
      <c r="C55" s="7"/>
      <c r="D55" s="7"/>
      <c r="E55" s="7" t="s">
        <v>41</v>
      </c>
      <c r="F55" s="7"/>
      <c r="G55" s="7"/>
      <c r="H55" s="7" t="s">
        <v>40</v>
      </c>
      <c r="I55" s="7"/>
      <c r="J55" s="7"/>
    </row>
    <row r="56" s="4" customFormat="1" customHeight="1" spans="1:10">
      <c r="A56" s="12"/>
      <c r="B56" s="14" t="s">
        <v>133</v>
      </c>
      <c r="C56" s="14" t="s">
        <v>134</v>
      </c>
      <c r="D56" s="14" t="s">
        <v>135</v>
      </c>
      <c r="E56" s="14" t="s">
        <v>136</v>
      </c>
      <c r="F56" s="14" t="s">
        <v>134</v>
      </c>
      <c r="G56" s="14" t="s">
        <v>135</v>
      </c>
      <c r="H56" s="14" t="s">
        <v>136</v>
      </c>
      <c r="I56" s="14" t="s">
        <v>134</v>
      </c>
      <c r="J56" s="14" t="s">
        <v>135</v>
      </c>
    </row>
    <row r="57" s="4" customFormat="1" customHeight="1" spans="1:10">
      <c r="A57" s="195" t="s">
        <v>5</v>
      </c>
      <c r="B57" s="27">
        <v>0.002997</v>
      </c>
      <c r="C57" s="27">
        <v>0.918</v>
      </c>
      <c r="D57" s="27" t="s">
        <v>137</v>
      </c>
      <c r="E57" s="27">
        <v>0.0001862</v>
      </c>
      <c r="F57" s="27">
        <v>0.9795</v>
      </c>
      <c r="G57" s="27" t="s">
        <v>138</v>
      </c>
      <c r="H57" s="27">
        <v>0.1765</v>
      </c>
      <c r="I57" s="27">
        <v>0.4069</v>
      </c>
      <c r="J57" s="27" t="s">
        <v>139</v>
      </c>
    </row>
    <row r="58" s="4" customFormat="1" customHeight="1" spans="1:10">
      <c r="A58" s="195" t="s">
        <v>9</v>
      </c>
      <c r="B58" s="27">
        <v>0.1481</v>
      </c>
      <c r="C58" s="27">
        <v>0.4512</v>
      </c>
      <c r="D58" s="27" t="s">
        <v>140</v>
      </c>
      <c r="E58" s="27">
        <v>0.2648</v>
      </c>
      <c r="F58" s="27">
        <v>0.2962</v>
      </c>
      <c r="G58" s="27" t="s">
        <v>141</v>
      </c>
      <c r="H58" s="27">
        <v>0.06734</v>
      </c>
      <c r="I58" s="27">
        <v>0.6195</v>
      </c>
      <c r="J58" s="27" t="s">
        <v>142</v>
      </c>
    </row>
    <row r="59" s="4" customFormat="1" customHeight="1" spans="1:10">
      <c r="A59" s="195" t="s">
        <v>143</v>
      </c>
      <c r="B59" s="27">
        <v>0.4774</v>
      </c>
      <c r="C59" s="27">
        <v>0.1285</v>
      </c>
      <c r="D59" s="27" t="s">
        <v>144</v>
      </c>
      <c r="E59" s="27">
        <v>0.02787</v>
      </c>
      <c r="F59" s="27">
        <v>0.7519</v>
      </c>
      <c r="G59" s="27" t="s">
        <v>145</v>
      </c>
      <c r="H59" s="27">
        <v>0.009967</v>
      </c>
      <c r="I59" s="27">
        <v>0.8507</v>
      </c>
      <c r="J59" s="27" t="s">
        <v>146</v>
      </c>
    </row>
    <row r="60" s="4" customFormat="1" customHeight="1" spans="1:10">
      <c r="A60" s="195" t="s">
        <v>15</v>
      </c>
      <c r="B60" s="27">
        <v>0.7178</v>
      </c>
      <c r="C60" s="27">
        <v>0.0332</v>
      </c>
      <c r="D60" s="27" t="s">
        <v>147</v>
      </c>
      <c r="E60" s="27">
        <v>0.7459</v>
      </c>
      <c r="F60" s="27">
        <v>0.0266</v>
      </c>
      <c r="G60" s="27" t="s">
        <v>148</v>
      </c>
      <c r="H60" s="27">
        <v>0.836</v>
      </c>
      <c r="I60" s="27">
        <v>0.0107</v>
      </c>
      <c r="J60" s="27" t="s">
        <v>149</v>
      </c>
    </row>
    <row r="61" s="4" customFormat="1" customHeight="1" spans="1:10">
      <c r="A61" s="195" t="s">
        <v>12</v>
      </c>
      <c r="B61" s="27">
        <v>0.05481</v>
      </c>
      <c r="C61" s="27">
        <v>0.6552</v>
      </c>
      <c r="D61" s="27" t="s">
        <v>150</v>
      </c>
      <c r="E61" s="27">
        <v>0.1647</v>
      </c>
      <c r="F61" s="27">
        <v>0.4247</v>
      </c>
      <c r="G61" s="27" t="s">
        <v>151</v>
      </c>
      <c r="H61" s="27">
        <v>0.8623</v>
      </c>
      <c r="I61" s="27">
        <v>0.0075</v>
      </c>
      <c r="J61" s="27" t="s">
        <v>152</v>
      </c>
    </row>
    <row r="62" s="4" customFormat="1" customHeight="1" spans="1:10">
      <c r="A62" s="195" t="s">
        <v>18</v>
      </c>
      <c r="B62" s="27">
        <v>0.2704</v>
      </c>
      <c r="C62" s="27">
        <v>0.2903</v>
      </c>
      <c r="D62" s="27" t="s">
        <v>153</v>
      </c>
      <c r="E62" s="27">
        <v>0.7296</v>
      </c>
      <c r="F62" s="27">
        <v>0.0304</v>
      </c>
      <c r="G62" s="27" t="s">
        <v>154</v>
      </c>
      <c r="H62" s="27">
        <v>0.2424</v>
      </c>
      <c r="I62" s="27">
        <v>0.3212</v>
      </c>
      <c r="J62" s="27" t="s">
        <v>155</v>
      </c>
    </row>
    <row r="63" s="4" customFormat="1" customHeight="1" spans="1:10">
      <c r="A63" s="195" t="s">
        <v>21</v>
      </c>
      <c r="B63" s="27">
        <v>0.3439</v>
      </c>
      <c r="C63" s="27">
        <v>0.2212</v>
      </c>
      <c r="D63" s="27" t="s">
        <v>156</v>
      </c>
      <c r="E63" s="27">
        <v>0.2152</v>
      </c>
      <c r="F63" s="27">
        <v>0.3541</v>
      </c>
      <c r="G63" s="27" t="s">
        <v>157</v>
      </c>
      <c r="H63" s="27">
        <v>0.2273</v>
      </c>
      <c r="I63" s="27">
        <v>0.3391</v>
      </c>
      <c r="J63" s="27" t="s">
        <v>158</v>
      </c>
    </row>
    <row r="64" s="4" customFormat="1" customHeight="1" spans="1:10">
      <c r="A64" s="195" t="s">
        <v>159</v>
      </c>
      <c r="B64" s="27">
        <v>0.2883</v>
      </c>
      <c r="C64" s="27">
        <v>0.272</v>
      </c>
      <c r="D64" s="27" t="s">
        <v>160</v>
      </c>
      <c r="E64" s="27">
        <v>0.2304</v>
      </c>
      <c r="F64" s="27">
        <v>0.3353</v>
      </c>
      <c r="G64" s="27" t="s">
        <v>161</v>
      </c>
      <c r="H64" s="27">
        <v>0.07487</v>
      </c>
      <c r="I64" s="27">
        <v>0.5998</v>
      </c>
      <c r="J64" s="27" t="s">
        <v>162</v>
      </c>
    </row>
    <row r="65" s="4" customFormat="1" customHeight="1" spans="1:10">
      <c r="A65" s="195" t="s">
        <v>105</v>
      </c>
      <c r="B65" s="27">
        <v>0.03313</v>
      </c>
      <c r="C65" s="27">
        <v>0.73</v>
      </c>
      <c r="D65" s="27" t="s">
        <v>163</v>
      </c>
      <c r="E65" s="27">
        <v>0.1321</v>
      </c>
      <c r="F65" s="27">
        <v>0.4789</v>
      </c>
      <c r="G65" s="27" t="s">
        <v>164</v>
      </c>
      <c r="H65" s="27">
        <v>0.2763</v>
      </c>
      <c r="I65" s="27">
        <v>0.2842</v>
      </c>
      <c r="J65" s="27" t="s">
        <v>165</v>
      </c>
    </row>
    <row r="66" s="4" customFormat="1" customHeight="1" spans="1:10">
      <c r="A66" s="195" t="s">
        <v>110</v>
      </c>
      <c r="B66" s="27">
        <v>0.1912</v>
      </c>
      <c r="C66" s="27">
        <v>0.3859</v>
      </c>
      <c r="D66" s="27" t="s">
        <v>166</v>
      </c>
      <c r="E66" s="27">
        <v>0.2661</v>
      </c>
      <c r="F66" s="27">
        <v>0.2948</v>
      </c>
      <c r="G66" s="27" t="s">
        <v>167</v>
      </c>
      <c r="H66" s="27">
        <v>0.3049</v>
      </c>
      <c r="I66" s="27">
        <v>0.256</v>
      </c>
      <c r="J66" s="27" t="s">
        <v>168</v>
      </c>
    </row>
    <row r="67" s="4" customFormat="1" customHeight="1" spans="1:10">
      <c r="A67" s="187" t="s">
        <v>116</v>
      </c>
      <c r="B67" s="87">
        <v>0.05682</v>
      </c>
      <c r="C67" s="87">
        <v>0.6492</v>
      </c>
      <c r="D67" s="87" t="s">
        <v>169</v>
      </c>
      <c r="E67" s="87">
        <v>0.1501</v>
      </c>
      <c r="F67" s="87">
        <v>0.4479</v>
      </c>
      <c r="G67" s="87" t="s">
        <v>170</v>
      </c>
      <c r="H67" s="87">
        <v>0.1516</v>
      </c>
      <c r="I67" s="87">
        <v>0.4455</v>
      </c>
      <c r="J67" s="87" t="s">
        <v>171</v>
      </c>
    </row>
    <row r="68" s="4" customFormat="1" customHeight="1" spans="1:7">
      <c r="A68" s="12"/>
      <c r="G68" s="151"/>
    </row>
    <row r="69" s="4" customFormat="1" customHeight="1" spans="1:2">
      <c r="A69" s="3" t="s">
        <v>172</v>
      </c>
      <c r="B69" s="14"/>
    </row>
    <row r="70" s="1" customFormat="1" customHeight="1" spans="1:6">
      <c r="A70" s="6"/>
      <c r="B70" s="7" t="s">
        <v>2</v>
      </c>
      <c r="C70" s="7" t="s">
        <v>173</v>
      </c>
      <c r="D70" s="7"/>
      <c r="E70" s="8" t="s">
        <v>174</v>
      </c>
      <c r="F70" s="8" t="s">
        <v>43</v>
      </c>
    </row>
    <row r="71" customHeight="1" spans="1:6">
      <c r="A71" s="6" t="s">
        <v>15</v>
      </c>
      <c r="B71" s="7" t="s">
        <v>175</v>
      </c>
      <c r="C71" s="7" t="s">
        <v>176</v>
      </c>
      <c r="D71" s="158" t="s">
        <v>177</v>
      </c>
      <c r="E71" s="277">
        <v>2.391</v>
      </c>
      <c r="F71" s="277">
        <v>0.0379</v>
      </c>
    </row>
    <row r="72" customHeight="1" spans="1:6">
      <c r="A72" s="12"/>
      <c r="B72" s="134"/>
      <c r="C72" s="4"/>
      <c r="D72" s="4"/>
      <c r="E72" s="4"/>
      <c r="F72" s="4"/>
    </row>
    <row r="73" s="1" customFormat="1" customHeight="1" spans="1:1">
      <c r="A73" s="3" t="s">
        <v>178</v>
      </c>
    </row>
    <row r="74" s="1" customFormat="1" customHeight="1" spans="1:12">
      <c r="A74" s="6"/>
      <c r="B74" s="7">
        <v>0</v>
      </c>
      <c r="C74" s="7">
        <v>0.5</v>
      </c>
      <c r="D74" s="7">
        <v>1</v>
      </c>
      <c r="E74" s="7">
        <v>5</v>
      </c>
      <c r="F74" s="7"/>
      <c r="G74" s="7" t="s">
        <v>179</v>
      </c>
      <c r="H74" s="167"/>
      <c r="I74" s="167" t="s">
        <v>43</v>
      </c>
      <c r="J74" s="7" t="s">
        <v>180</v>
      </c>
      <c r="K74" s="7" t="s">
        <v>181</v>
      </c>
      <c r="L74" s="7" t="s">
        <v>182</v>
      </c>
    </row>
    <row r="75" customHeight="1" spans="1:14">
      <c r="A75" s="278" t="s">
        <v>183</v>
      </c>
      <c r="B75" s="151" t="s">
        <v>184</v>
      </c>
      <c r="C75" s="151" t="s">
        <v>185</v>
      </c>
      <c r="D75" s="151" t="s">
        <v>186</v>
      </c>
      <c r="E75" s="151" t="s">
        <v>187</v>
      </c>
      <c r="F75" s="27" t="s">
        <v>50</v>
      </c>
      <c r="G75" s="151" t="s">
        <v>188</v>
      </c>
      <c r="H75" s="279" t="s">
        <v>52</v>
      </c>
      <c r="I75" s="281">
        <v>0.007</v>
      </c>
      <c r="J75" s="151">
        <v>0.6532</v>
      </c>
      <c r="K75" s="151">
        <v>0.04</v>
      </c>
      <c r="L75" s="151">
        <v>0.0082</v>
      </c>
      <c r="M75" s="151"/>
      <c r="N75" s="151"/>
    </row>
    <row r="76" customHeight="1" spans="1:12">
      <c r="A76" s="3" t="s">
        <v>189</v>
      </c>
      <c r="B76" s="1" t="s">
        <v>190</v>
      </c>
      <c r="C76" s="1" t="s">
        <v>191</v>
      </c>
      <c r="D76" s="1" t="s">
        <v>192</v>
      </c>
      <c r="E76" s="1" t="s">
        <v>193</v>
      </c>
      <c r="F76" s="27"/>
      <c r="G76" s="151" t="s">
        <v>194</v>
      </c>
      <c r="H76" s="279"/>
      <c r="I76" s="151">
        <v>0.0074</v>
      </c>
      <c r="J76" s="151" t="s">
        <v>54</v>
      </c>
      <c r="K76" s="151" t="s">
        <v>54</v>
      </c>
      <c r="L76" s="151">
        <v>0.0343</v>
      </c>
    </row>
    <row r="77" customHeight="1" spans="1:12">
      <c r="A77" s="3" t="s">
        <v>195</v>
      </c>
      <c r="B77" s="1" t="s">
        <v>196</v>
      </c>
      <c r="C77" s="1" t="s">
        <v>197</v>
      </c>
      <c r="D77" s="1" t="s">
        <v>198</v>
      </c>
      <c r="E77" s="1" t="s">
        <v>199</v>
      </c>
      <c r="F77" s="27"/>
      <c r="G77" s="27" t="s">
        <v>200</v>
      </c>
      <c r="H77" s="279"/>
      <c r="I77" s="1">
        <v>0.0205</v>
      </c>
      <c r="J77" s="27">
        <v>0.5166</v>
      </c>
      <c r="K77" s="27" t="s">
        <v>54</v>
      </c>
      <c r="L77" s="27" t="s">
        <v>54</v>
      </c>
    </row>
    <row r="78" customHeight="1" spans="1:12">
      <c r="A78" s="278" t="s">
        <v>201</v>
      </c>
      <c r="B78" s="1" t="s">
        <v>202</v>
      </c>
      <c r="C78" s="1" t="s">
        <v>203</v>
      </c>
      <c r="D78" s="1" t="s">
        <v>204</v>
      </c>
      <c r="E78" s="1" t="s">
        <v>205</v>
      </c>
      <c r="F78" s="27"/>
      <c r="G78" s="151" t="s">
        <v>206</v>
      </c>
      <c r="H78" s="279"/>
      <c r="I78" s="151" t="s">
        <v>53</v>
      </c>
      <c r="J78" s="151">
        <v>0.0221</v>
      </c>
      <c r="K78" s="151">
        <v>0.0007</v>
      </c>
      <c r="L78" s="151" t="s">
        <v>53</v>
      </c>
    </row>
    <row r="79" s="4" customFormat="1" customHeight="1" spans="1:12">
      <c r="A79" s="12" t="s">
        <v>207</v>
      </c>
      <c r="B79" s="4" t="s">
        <v>208</v>
      </c>
      <c r="C79" s="4" t="s">
        <v>209</v>
      </c>
      <c r="D79" s="4" t="s">
        <v>210</v>
      </c>
      <c r="E79" s="4" t="s">
        <v>211</v>
      </c>
      <c r="F79" s="27"/>
      <c r="G79" s="134" t="s">
        <v>212</v>
      </c>
      <c r="H79" s="279"/>
      <c r="I79" s="134" t="s">
        <v>53</v>
      </c>
      <c r="J79" s="134">
        <v>0.3649</v>
      </c>
      <c r="K79" s="134">
        <v>0.0005</v>
      </c>
      <c r="L79" s="134" t="s">
        <v>53</v>
      </c>
    </row>
    <row r="80" customHeight="1" spans="1:12">
      <c r="A80" s="99" t="s">
        <v>213</v>
      </c>
      <c r="B80" s="100" t="s">
        <v>214</v>
      </c>
      <c r="C80" s="100" t="s">
        <v>215</v>
      </c>
      <c r="D80" s="100" t="s">
        <v>216</v>
      </c>
      <c r="E80" s="100" t="s">
        <v>217</v>
      </c>
      <c r="F80" s="87"/>
      <c r="G80" s="270" t="s">
        <v>218</v>
      </c>
      <c r="H80" s="280"/>
      <c r="I80" s="270">
        <v>0.2903</v>
      </c>
      <c r="J80" s="27" t="s">
        <v>54</v>
      </c>
      <c r="K80" s="27" t="s">
        <v>54</v>
      </c>
      <c r="L80" s="27" t="s">
        <v>54</v>
      </c>
    </row>
    <row r="81" s="4" customFormat="1" customHeight="1" spans="1:16">
      <c r="A81" s="12"/>
      <c r="B81" s="134"/>
      <c r="C81" s="134"/>
      <c r="D81" s="134"/>
      <c r="E81" s="134"/>
      <c r="F81" s="134"/>
      <c r="G81" s="134"/>
      <c r="H81" s="134"/>
      <c r="I81" s="134"/>
      <c r="J81" s="134"/>
      <c r="K81" s="134"/>
      <c r="L81" s="134"/>
      <c r="M81" s="134"/>
      <c r="N81" s="134"/>
      <c r="O81" s="134"/>
      <c r="P81" s="134"/>
    </row>
    <row r="82" s="1" customFormat="1" customHeight="1" spans="1:1">
      <c r="A82" s="3"/>
    </row>
    <row r="83" s="1" customFormat="1" customHeight="1" spans="1:1">
      <c r="A83" s="3"/>
    </row>
    <row r="84" s="1" customFormat="1" customHeight="1"/>
    <row r="85" s="1" customFormat="1" customHeight="1"/>
    <row r="86" s="1" customFormat="1" customHeight="1"/>
    <row r="87" s="1" customFormat="1" customHeight="1"/>
    <row r="88" s="1" customFormat="1" customHeight="1"/>
    <row r="89" s="1" customFormat="1" customHeight="1"/>
    <row r="90" s="1" customFormat="1" customHeight="1"/>
    <row r="91" s="1" customFormat="1" customHeight="1"/>
    <row r="92" s="1" customFormat="1" customHeight="1"/>
    <row r="93" s="1" customFormat="1" customHeight="1"/>
    <row r="94" s="1" customFormat="1" customHeight="1"/>
    <row r="95" s="1" customFormat="1" customHeight="1"/>
    <row r="96" s="1" customFormat="1" customHeight="1"/>
    <row r="97" s="1" customFormat="1" customHeight="1"/>
    <row r="98" s="1" customFormat="1" customHeight="1" spans="1:4">
      <c r="A98" s="3"/>
      <c r="B98" s="3"/>
      <c r="C98" s="3"/>
      <c r="D98" s="3"/>
    </row>
    <row r="99" s="1" customFormat="1" customHeight="1" spans="1:1">
      <c r="A99" s="3"/>
    </row>
    <row r="100" s="1" customFormat="1" customHeight="1" spans="1:1">
      <c r="A100" s="3"/>
    </row>
    <row r="101" s="1" customFormat="1" customHeight="1" spans="1:4">
      <c r="A101" s="148"/>
      <c r="B101" s="148"/>
      <c r="C101" s="148"/>
      <c r="D101" s="148"/>
    </row>
    <row r="102" s="1" customFormat="1" customHeight="1" spans="1:1">
      <c r="A102" s="3"/>
    </row>
    <row r="103" s="1" customFormat="1" customHeight="1" spans="1:1">
      <c r="A103" s="3"/>
    </row>
    <row r="104" s="1" customFormat="1" customHeight="1" spans="1:1">
      <c r="A104" s="3"/>
    </row>
    <row r="105" s="1" customFormat="1" customHeight="1" spans="1:1">
      <c r="A105" s="3"/>
    </row>
    <row r="106" s="1" customFormat="1" customHeight="1" spans="1:1">
      <c r="A106" s="3"/>
    </row>
    <row r="107" s="1" customFormat="1" customHeight="1" spans="1:1">
      <c r="A107" s="3"/>
    </row>
    <row r="108" s="1" customFormat="1" customHeight="1" spans="1:1">
      <c r="A108" s="3"/>
    </row>
    <row r="109" s="1" customFormat="1" customHeight="1" spans="1:1">
      <c r="A109" s="3"/>
    </row>
    <row r="110" s="1" customFormat="1" customHeight="1" spans="1:1">
      <c r="A110" s="3"/>
    </row>
    <row r="111" s="1" customFormat="1" customHeight="1" spans="1:1">
      <c r="A111" s="3"/>
    </row>
    <row r="112" s="1" customFormat="1" customHeight="1" spans="1:1">
      <c r="A112" s="3"/>
    </row>
    <row r="113" s="1" customFormat="1" customHeight="1" spans="1:1">
      <c r="A113" s="3"/>
    </row>
    <row r="114" s="1" customFormat="1" customHeight="1" spans="1:1">
      <c r="A114" s="3"/>
    </row>
    <row r="115" s="1" customFormat="1" customHeight="1" spans="1:1">
      <c r="A115" s="3"/>
    </row>
    <row r="116" s="1" customFormat="1" customHeight="1" spans="1:1">
      <c r="A116" s="3"/>
    </row>
    <row r="117" s="1" customFormat="1" customHeight="1" spans="1:1">
      <c r="A117" s="3"/>
    </row>
    <row r="118" s="1" customFormat="1" customHeight="1" spans="1:1">
      <c r="A118" s="3"/>
    </row>
    <row r="119" s="1" customFormat="1" customHeight="1" spans="1:1">
      <c r="A119" s="3"/>
    </row>
    <row r="120" s="1" customFormat="1" customHeight="1" spans="1:1">
      <c r="A120" s="3"/>
    </row>
    <row r="121" s="1" customFormat="1" customHeight="1" spans="1:1">
      <c r="A121" s="3"/>
    </row>
    <row r="122" s="1" customFormat="1" customHeight="1" spans="1:1">
      <c r="A122" s="3"/>
    </row>
    <row r="123" s="1" customFormat="1" customHeight="1" spans="1:1">
      <c r="A123" s="3"/>
    </row>
    <row r="124" s="1" customFormat="1" customHeight="1" spans="1:1">
      <c r="A124" s="3"/>
    </row>
    <row r="125" s="1" customFormat="1" customHeight="1" spans="1:1">
      <c r="A125" s="3"/>
    </row>
    <row r="126" s="1" customFormat="1" customHeight="1" spans="1:1">
      <c r="A126" s="3"/>
    </row>
    <row r="127" s="1" customFormat="1" customHeight="1" spans="1:1">
      <c r="A127" s="3"/>
    </row>
    <row r="128" s="1" customFormat="1" customHeight="1" spans="1:1">
      <c r="A128" s="3"/>
    </row>
    <row r="129" s="1" customFormat="1" customHeight="1" spans="1:1">
      <c r="A129" s="3"/>
    </row>
    <row r="130" s="1" customFormat="1" customHeight="1" spans="1:1">
      <c r="A130" s="3"/>
    </row>
    <row r="131" s="1" customFormat="1" customHeight="1" spans="1:1">
      <c r="A131" s="3"/>
    </row>
    <row r="132" s="1" customFormat="1" customHeight="1" spans="1:1">
      <c r="A132" s="3"/>
    </row>
    <row r="133" s="1" customFormat="1" customHeight="1" spans="1:1">
      <c r="A133" s="3"/>
    </row>
    <row r="134" s="1" customFormat="1" customHeight="1" spans="1:1">
      <c r="A134" s="3"/>
    </row>
    <row r="135" s="1" customFormat="1" customHeight="1" spans="1:1">
      <c r="A135" s="3"/>
    </row>
    <row r="136" customHeight="1" spans="1:22">
      <c r="A136" s="278"/>
      <c r="B136" s="151"/>
      <c r="C136" s="151"/>
      <c r="D136" s="151"/>
      <c r="F136" s="151"/>
      <c r="G136" s="151"/>
      <c r="H136" s="151"/>
      <c r="I136" s="151"/>
      <c r="K136" s="151"/>
      <c r="L136" s="151"/>
      <c r="M136" s="151"/>
      <c r="N136" s="151"/>
      <c r="O136" s="151"/>
      <c r="P136" s="151"/>
      <c r="Q136" s="151"/>
      <c r="S136" s="151"/>
      <c r="T136" s="151"/>
      <c r="U136" s="151"/>
      <c r="V136" s="151"/>
    </row>
    <row r="137" customHeight="1" spans="1:22">
      <c r="A137" s="278"/>
      <c r="B137" s="151"/>
      <c r="C137" s="151"/>
      <c r="D137" s="151"/>
      <c r="F137" s="151"/>
      <c r="G137" s="151"/>
      <c r="H137" s="151"/>
      <c r="I137" s="151"/>
      <c r="K137" s="151"/>
      <c r="L137" s="151"/>
      <c r="M137" s="151"/>
      <c r="N137" s="151"/>
      <c r="O137" s="151"/>
      <c r="P137" s="151"/>
      <c r="Q137" s="151"/>
      <c r="S137" s="151"/>
      <c r="T137" s="151"/>
      <c r="U137" s="151"/>
      <c r="V137" s="151"/>
    </row>
    <row r="138" customHeight="1" spans="1:22">
      <c r="A138" s="278"/>
      <c r="B138" s="151"/>
      <c r="C138" s="151"/>
      <c r="D138" s="151"/>
      <c r="F138" s="151"/>
      <c r="G138" s="151"/>
      <c r="H138" s="151"/>
      <c r="I138" s="151"/>
      <c r="N138" s="151"/>
      <c r="O138" s="151"/>
      <c r="P138" s="151"/>
      <c r="Q138" s="151"/>
      <c r="S138" s="151"/>
      <c r="T138" s="151"/>
      <c r="U138" s="151"/>
      <c r="V138" s="151"/>
    </row>
    <row r="139" customHeight="1" spans="3:9">
      <c r="C139" s="151"/>
      <c r="D139" s="151"/>
      <c r="F139" s="151"/>
      <c r="G139" s="151"/>
      <c r="H139" s="151"/>
      <c r="I139" s="151"/>
    </row>
    <row r="142" customHeight="1" spans="8:9">
      <c r="H142" s="151"/>
      <c r="I142" s="151"/>
    </row>
    <row r="143" customHeight="1" spans="1:12">
      <c r="A143" s="278"/>
      <c r="B143" s="151"/>
      <c r="C143" s="151"/>
      <c r="D143" s="151"/>
      <c r="F143" s="151"/>
      <c r="G143" s="151"/>
      <c r="J143" s="151"/>
      <c r="K143" s="151"/>
      <c r="L143" s="151"/>
    </row>
    <row r="144" customHeight="1" spans="1:12">
      <c r="A144" s="278"/>
      <c r="B144" s="151"/>
      <c r="C144" s="151"/>
      <c r="D144" s="151"/>
      <c r="F144" s="151"/>
      <c r="G144" s="151"/>
      <c r="I144" s="151"/>
      <c r="J144" s="151"/>
      <c r="K144" s="151"/>
      <c r="L144" s="151"/>
    </row>
    <row r="145" customHeight="1" spans="1:12">
      <c r="A145" s="278"/>
      <c r="B145" s="151"/>
      <c r="C145" s="151"/>
      <c r="D145" s="151"/>
      <c r="F145" s="151"/>
      <c r="G145" s="151"/>
      <c r="I145" s="151"/>
      <c r="J145" s="151"/>
      <c r="K145" s="151"/>
      <c r="L145" s="151"/>
    </row>
    <row r="146" customHeight="1" spans="9:12">
      <c r="I146" s="151"/>
      <c r="J146" s="151"/>
      <c r="K146" s="151"/>
      <c r="L146" s="151"/>
    </row>
    <row r="150" customHeight="1" spans="1:4">
      <c r="A150" s="278"/>
      <c r="B150" s="151"/>
      <c r="C150" s="151"/>
      <c r="D150" s="151"/>
    </row>
    <row r="151" customHeight="1" spans="1:4">
      <c r="A151" s="278"/>
      <c r="B151" s="151"/>
      <c r="C151" s="151"/>
      <c r="D151" s="151"/>
    </row>
    <row r="152" customHeight="1" spans="1:4">
      <c r="A152" s="278"/>
      <c r="B152" s="151"/>
      <c r="C152" s="151"/>
      <c r="D152" s="151"/>
    </row>
    <row r="157" customHeight="1" spans="1:4">
      <c r="A157" s="278"/>
      <c r="B157" s="151"/>
      <c r="C157" s="151"/>
      <c r="D157" s="151"/>
    </row>
    <row r="158" customHeight="1" spans="1:4">
      <c r="A158" s="278"/>
      <c r="B158" s="151"/>
      <c r="C158" s="151"/>
      <c r="D158" s="151"/>
    </row>
    <row r="159" customHeight="1" spans="1:4">
      <c r="A159" s="278"/>
      <c r="B159" s="151"/>
      <c r="C159" s="151"/>
      <c r="D159" s="151"/>
    </row>
    <row r="164" customHeight="1" spans="1:14">
      <c r="A164" s="278"/>
      <c r="B164" s="151"/>
      <c r="C164" s="151"/>
      <c r="D164" s="151"/>
      <c r="L164" s="151"/>
      <c r="M164" s="151"/>
      <c r="N164" s="151"/>
    </row>
    <row r="165" customHeight="1" spans="1:14">
      <c r="A165" s="278"/>
      <c r="B165" s="151"/>
      <c r="C165" s="151"/>
      <c r="D165" s="151"/>
      <c r="E165" s="151"/>
      <c r="F165" s="151"/>
      <c r="H165" s="151"/>
      <c r="I165" s="151"/>
      <c r="L165" s="151"/>
      <c r="M165" s="151"/>
      <c r="N165" s="151"/>
    </row>
    <row r="166" customHeight="1" spans="1:14">
      <c r="A166" s="278"/>
      <c r="B166" s="151"/>
      <c r="C166" s="151"/>
      <c r="D166" s="151"/>
      <c r="E166" s="151"/>
      <c r="F166" s="151"/>
      <c r="H166" s="151"/>
      <c r="K166" s="151"/>
      <c r="L166" s="151"/>
      <c r="M166" s="151"/>
      <c r="N166" s="151"/>
    </row>
    <row r="167" customHeight="1" spans="5:14">
      <c r="E167" s="151"/>
      <c r="F167" s="151"/>
      <c r="L167" s="151"/>
      <c r="M167" s="151"/>
      <c r="N167" s="151"/>
    </row>
    <row r="168" customHeight="1" spans="5:14">
      <c r="E168" s="151"/>
      <c r="F168" s="151"/>
      <c r="L168" s="151"/>
      <c r="M168" s="151"/>
      <c r="N168" s="151"/>
    </row>
    <row r="169" customHeight="1" spans="1:14">
      <c r="A169" s="278"/>
      <c r="B169" s="151"/>
      <c r="C169" s="151"/>
      <c r="D169" s="151"/>
      <c r="E169" s="151"/>
      <c r="F169" s="151"/>
      <c r="L169" s="151"/>
      <c r="M169" s="151"/>
      <c r="N169" s="151"/>
    </row>
    <row r="170" customHeight="1" spans="1:14">
      <c r="A170" s="278"/>
      <c r="B170" s="151"/>
      <c r="C170" s="151"/>
      <c r="D170" s="151"/>
      <c r="E170" s="151"/>
      <c r="F170" s="151"/>
      <c r="N170" s="151"/>
    </row>
    <row r="171" customHeight="1" spans="1:14">
      <c r="A171" s="278"/>
      <c r="B171" s="151"/>
      <c r="C171" s="151"/>
      <c r="D171" s="151"/>
      <c r="E171" s="151"/>
      <c r="F171" s="151"/>
      <c r="M171" s="151"/>
      <c r="N171" s="151"/>
    </row>
    <row r="172" customHeight="1" spans="1:14">
      <c r="A172" s="278"/>
      <c r="B172" s="151"/>
      <c r="C172" s="151"/>
      <c r="D172" s="151"/>
      <c r="E172" s="151"/>
      <c r="F172" s="151"/>
      <c r="L172" s="151"/>
      <c r="M172" s="151"/>
      <c r="N172" s="151"/>
    </row>
    <row r="175" customHeight="1" spans="1:4">
      <c r="A175" s="278"/>
      <c r="B175" s="151"/>
      <c r="C175" s="151"/>
      <c r="D175" s="151"/>
    </row>
    <row r="176" customHeight="1" spans="2:14">
      <c r="B176" s="151"/>
      <c r="C176" s="151"/>
      <c r="D176" s="151"/>
      <c r="E176" s="151"/>
      <c r="L176" s="151"/>
      <c r="M176" s="151"/>
      <c r="N176" s="151"/>
    </row>
    <row r="177" customHeight="1" spans="2:5">
      <c r="B177" s="151"/>
      <c r="C177" s="151"/>
      <c r="D177" s="151"/>
      <c r="E177" s="151"/>
    </row>
    <row r="178" customHeight="1" spans="2:5">
      <c r="B178" s="151"/>
      <c r="C178" s="151"/>
      <c r="D178" s="151"/>
      <c r="E178" s="151"/>
    </row>
    <row r="179" customHeight="1" spans="2:5">
      <c r="B179" s="151"/>
      <c r="C179" s="151"/>
      <c r="D179" s="151"/>
      <c r="E179" s="151"/>
    </row>
    <row r="180" customHeight="1" spans="2:5">
      <c r="B180" s="151"/>
      <c r="C180" s="151"/>
      <c r="D180" s="151"/>
      <c r="E180" s="151"/>
    </row>
    <row r="181" customHeight="1" spans="2:5">
      <c r="B181" s="151"/>
      <c r="C181" s="151"/>
      <c r="D181" s="151"/>
      <c r="E181" s="151"/>
    </row>
    <row r="182" customHeight="1" spans="2:5">
      <c r="B182" s="151"/>
      <c r="C182" s="151"/>
      <c r="D182" s="151"/>
      <c r="E182" s="151"/>
    </row>
    <row r="183" customHeight="1" spans="2:5">
      <c r="B183" s="151"/>
      <c r="C183" s="151"/>
      <c r="D183" s="151"/>
      <c r="E183" s="151"/>
    </row>
    <row r="184" customHeight="1" spans="2:5">
      <c r="B184" s="151"/>
      <c r="C184" s="151"/>
      <c r="D184" s="151"/>
      <c r="E184" s="151"/>
    </row>
    <row r="185" customHeight="1" spans="2:5">
      <c r="B185" s="151"/>
      <c r="C185" s="151"/>
      <c r="D185" s="151"/>
      <c r="E185" s="151"/>
    </row>
    <row r="186" customHeight="1" spans="2:5">
      <c r="B186" s="151"/>
      <c r="C186" s="151"/>
      <c r="D186" s="151"/>
      <c r="E186" s="151"/>
    </row>
    <row r="187" customHeight="1" spans="2:5">
      <c r="B187" s="151"/>
      <c r="C187" s="151"/>
      <c r="D187" s="151"/>
      <c r="E187" s="151"/>
    </row>
  </sheetData>
  <mergeCells count="10">
    <mergeCell ref="B24:D24"/>
    <mergeCell ref="B55:D55"/>
    <mergeCell ref="E55:G55"/>
    <mergeCell ref="H55:J55"/>
    <mergeCell ref="E26:E31"/>
    <mergeCell ref="E35:E44"/>
    <mergeCell ref="F75:F80"/>
    <mergeCell ref="G26:G31"/>
    <mergeCell ref="G35:G44"/>
    <mergeCell ref="H75:H80"/>
  </mergeCells>
  <conditionalFormatting sqref="F66:F67 I66:I67 C66:C67">
    <cfRule type="cellIs" dxfId="0" priority="1" operator="lessThan">
      <formula>0.05</formula>
    </cfRule>
  </conditionalFormatting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0"/>
  <sheetViews>
    <sheetView workbookViewId="0">
      <selection activeCell="A1" sqref="$A1:$XFD8"/>
    </sheetView>
  </sheetViews>
  <sheetFormatPr defaultColWidth="9" defaultRowHeight="13.5"/>
  <cols>
    <col min="1" max="1" width="22.7583333333333" style="176" customWidth="1"/>
    <col min="2" max="2" width="17.375" style="177" customWidth="1"/>
    <col min="3" max="3" width="18.375" style="177" customWidth="1"/>
    <col min="4" max="4" width="18.7583333333333" style="177" customWidth="1"/>
    <col min="5" max="5" width="17.375" style="177" customWidth="1"/>
    <col min="6" max="6" width="16.2583333333333" style="177" customWidth="1"/>
    <col min="7" max="7" width="13.125" style="177" customWidth="1"/>
    <col min="8" max="8" width="28.5" style="177" customWidth="1"/>
    <col min="9" max="9" width="6.875" style="177" customWidth="1"/>
    <col min="10" max="11" width="7.25833333333333" style="177" customWidth="1"/>
    <col min="12" max="12" width="8.625" style="177" customWidth="1"/>
    <col min="13" max="16384" width="9" style="177"/>
  </cols>
  <sheetData>
    <row r="1" s="114" customFormat="1" ht="20" customHeight="1" spans="1:1">
      <c r="A1" s="161" t="s">
        <v>855</v>
      </c>
    </row>
    <row r="2" s="114" customFormat="1" ht="20" customHeight="1" spans="1:12">
      <c r="A2" s="162"/>
      <c r="B2" s="166">
        <v>0</v>
      </c>
      <c r="C2" s="166">
        <v>1</v>
      </c>
      <c r="D2" s="166">
        <v>2</v>
      </c>
      <c r="E2" s="166">
        <v>4</v>
      </c>
      <c r="F2" s="166"/>
      <c r="G2" s="166" t="s">
        <v>179</v>
      </c>
      <c r="H2" s="167"/>
      <c r="I2" s="167" t="s">
        <v>43</v>
      </c>
      <c r="J2" s="166" t="s">
        <v>181</v>
      </c>
      <c r="K2" s="166" t="s">
        <v>856</v>
      </c>
      <c r="L2" s="166" t="s">
        <v>857</v>
      </c>
    </row>
    <row r="3" s="114" customFormat="1" ht="20" customHeight="1" spans="1:12">
      <c r="A3" s="168" t="s">
        <v>183</v>
      </c>
      <c r="B3" s="169" t="s">
        <v>858</v>
      </c>
      <c r="C3" s="169" t="s">
        <v>859</v>
      </c>
      <c r="D3" s="169" t="s">
        <v>860</v>
      </c>
      <c r="E3" s="169" t="s">
        <v>861</v>
      </c>
      <c r="F3" s="27" t="s">
        <v>50</v>
      </c>
      <c r="G3" s="169" t="s">
        <v>862</v>
      </c>
      <c r="H3" s="170" t="s">
        <v>52</v>
      </c>
      <c r="I3" s="171">
        <v>0.0684</v>
      </c>
      <c r="J3" s="169" t="s">
        <v>54</v>
      </c>
      <c r="K3" s="169">
        <v>0.3528</v>
      </c>
      <c r="L3" s="169">
        <v>0.1831</v>
      </c>
    </row>
    <row r="4" s="114" customFormat="1" ht="20" customHeight="1" spans="1:12">
      <c r="A4" s="161" t="s">
        <v>189</v>
      </c>
      <c r="B4" s="114" t="s">
        <v>863</v>
      </c>
      <c r="C4" s="114" t="s">
        <v>864</v>
      </c>
      <c r="D4" s="114" t="s">
        <v>865</v>
      </c>
      <c r="E4" s="114" t="s">
        <v>866</v>
      </c>
      <c r="F4" s="27"/>
      <c r="G4" s="169" t="s">
        <v>867</v>
      </c>
      <c r="H4" s="170"/>
      <c r="I4" s="169">
        <v>0.1711</v>
      </c>
      <c r="J4" s="169" t="s">
        <v>54</v>
      </c>
      <c r="K4" s="169" t="s">
        <v>54</v>
      </c>
      <c r="L4" s="169">
        <v>0.636</v>
      </c>
    </row>
    <row r="5" s="114" customFormat="1" ht="20" customHeight="1" spans="1:12">
      <c r="A5" s="161" t="s">
        <v>195</v>
      </c>
      <c r="B5" s="114" t="s">
        <v>868</v>
      </c>
      <c r="C5" s="114" t="s">
        <v>869</v>
      </c>
      <c r="D5" s="114" t="s">
        <v>870</v>
      </c>
      <c r="E5" s="114" t="s">
        <v>871</v>
      </c>
      <c r="F5" s="27"/>
      <c r="G5" s="169" t="s">
        <v>872</v>
      </c>
      <c r="H5" s="170"/>
      <c r="I5" s="114">
        <v>0.0226</v>
      </c>
      <c r="J5" s="169" t="s">
        <v>54</v>
      </c>
      <c r="K5" s="169">
        <v>0.1721</v>
      </c>
      <c r="L5" s="169" t="s">
        <v>54</v>
      </c>
    </row>
    <row r="6" s="114" customFormat="1" ht="20" customHeight="1" spans="1:12">
      <c r="A6" s="168" t="s">
        <v>201</v>
      </c>
      <c r="B6" s="114" t="s">
        <v>873</v>
      </c>
      <c r="C6" s="114" t="s">
        <v>874</v>
      </c>
      <c r="D6" s="114" t="s">
        <v>875</v>
      </c>
      <c r="E6" s="114" t="s">
        <v>876</v>
      </c>
      <c r="F6" s="27"/>
      <c r="G6" s="169" t="s">
        <v>877</v>
      </c>
      <c r="H6" s="170"/>
      <c r="I6" s="169">
        <v>0.0401</v>
      </c>
      <c r="J6" s="169">
        <v>0.8354</v>
      </c>
      <c r="K6" s="169">
        <v>0.0472</v>
      </c>
      <c r="L6" s="169">
        <v>0.2075</v>
      </c>
    </row>
    <row r="7" s="115" customFormat="1" ht="20" customHeight="1" spans="1:12">
      <c r="A7" s="178" t="s">
        <v>207</v>
      </c>
      <c r="B7" s="115" t="s">
        <v>878</v>
      </c>
      <c r="C7" s="115" t="s">
        <v>879</v>
      </c>
      <c r="D7" s="115" t="s">
        <v>880</v>
      </c>
      <c r="E7" s="115" t="s">
        <v>881</v>
      </c>
      <c r="F7" s="27"/>
      <c r="G7" s="179" t="s">
        <v>882</v>
      </c>
      <c r="H7" s="170"/>
      <c r="I7" s="179">
        <v>0.0016</v>
      </c>
      <c r="J7" s="179" t="s">
        <v>54</v>
      </c>
      <c r="K7" s="179">
        <v>0.187</v>
      </c>
      <c r="L7" s="179">
        <v>0.0025</v>
      </c>
    </row>
    <row r="8" s="114" customFormat="1" ht="20" customHeight="1" spans="1:12">
      <c r="A8" s="172" t="s">
        <v>213</v>
      </c>
      <c r="B8" s="173" t="s">
        <v>883</v>
      </c>
      <c r="C8" s="173" t="s">
        <v>884</v>
      </c>
      <c r="D8" s="173" t="s">
        <v>885</v>
      </c>
      <c r="E8" s="173" t="s">
        <v>886</v>
      </c>
      <c r="F8" s="87"/>
      <c r="G8" s="174" t="s">
        <v>887</v>
      </c>
      <c r="H8" s="175"/>
      <c r="I8" s="174">
        <v>0.1206</v>
      </c>
      <c r="J8" s="174">
        <v>0.4718</v>
      </c>
      <c r="K8" s="174">
        <v>0.9072</v>
      </c>
      <c r="L8" s="174" t="s">
        <v>54</v>
      </c>
    </row>
    <row r="9" ht="14.25"/>
    <row r="10" ht="15" spans="2:5">
      <c r="B10" s="114"/>
      <c r="C10" s="114"/>
      <c r="D10" s="114"/>
      <c r="E10" s="114"/>
    </row>
  </sheetData>
  <mergeCells count="2">
    <mergeCell ref="F3:F8"/>
    <mergeCell ref="H3:H8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1"/>
  <sheetViews>
    <sheetView workbookViewId="0">
      <selection activeCell="D3" sqref="D3"/>
    </sheetView>
  </sheetViews>
  <sheetFormatPr defaultColWidth="9" defaultRowHeight="13.5"/>
  <sheetData>
    <row r="1" s="114" customFormat="1" ht="20" customHeight="1" spans="1:1">
      <c r="A1" s="161" t="s">
        <v>888</v>
      </c>
    </row>
    <row r="2" s="114" customFormat="1" ht="20" customHeight="1" spans="1:11">
      <c r="A2" s="162"/>
      <c r="B2" s="163" t="s">
        <v>2</v>
      </c>
      <c r="C2" s="164" t="s">
        <v>40</v>
      </c>
      <c r="D2" s="165" t="s">
        <v>41</v>
      </c>
      <c r="E2" s="166"/>
      <c r="F2" s="166" t="s">
        <v>179</v>
      </c>
      <c r="G2" s="167"/>
      <c r="H2" s="167" t="s">
        <v>43</v>
      </c>
      <c r="I2" s="166" t="s">
        <v>889</v>
      </c>
      <c r="J2" s="166" t="s">
        <v>890</v>
      </c>
      <c r="K2" s="166" t="s">
        <v>891</v>
      </c>
    </row>
    <row r="3" s="114" customFormat="1" ht="20" customHeight="1" spans="1:11">
      <c r="A3" s="168" t="s">
        <v>892</v>
      </c>
      <c r="B3" s="169" t="s">
        <v>893</v>
      </c>
      <c r="C3" s="169" t="s">
        <v>894</v>
      </c>
      <c r="D3" s="169" t="s">
        <v>895</v>
      </c>
      <c r="E3" s="27" t="s">
        <v>50</v>
      </c>
      <c r="F3" s="169" t="s">
        <v>896</v>
      </c>
      <c r="G3" s="170" t="s">
        <v>52</v>
      </c>
      <c r="H3" s="171">
        <v>0.00104</v>
      </c>
      <c r="I3" s="169">
        <v>0.6052</v>
      </c>
      <c r="J3" s="169">
        <v>0.2086</v>
      </c>
      <c r="K3" s="169" t="s">
        <v>54</v>
      </c>
    </row>
    <row r="4" s="114" customFormat="1" ht="20" customHeight="1" spans="1:11">
      <c r="A4" s="172" t="s">
        <v>897</v>
      </c>
      <c r="B4" s="173" t="s">
        <v>898</v>
      </c>
      <c r="C4" s="173" t="s">
        <v>899</v>
      </c>
      <c r="D4" s="173" t="s">
        <v>900</v>
      </c>
      <c r="E4" s="87"/>
      <c r="F4" s="174" t="s">
        <v>901</v>
      </c>
      <c r="G4" s="175"/>
      <c r="H4" s="174">
        <v>0.1666</v>
      </c>
      <c r="I4" s="174">
        <v>0.0106</v>
      </c>
      <c r="J4" s="174">
        <v>0.0925</v>
      </c>
      <c r="K4" s="174">
        <v>0.6208</v>
      </c>
    </row>
    <row r="5" ht="14.25"/>
    <row r="7" spans="9:11">
      <c r="I7" s="64"/>
      <c r="J7" s="64"/>
      <c r="K7" s="64"/>
    </row>
    <row r="9" spans="8:8">
      <c r="H9" s="64"/>
    </row>
    <row r="10" spans="8:8">
      <c r="H10" s="64"/>
    </row>
    <row r="11" spans="8:8">
      <c r="H11" s="64"/>
    </row>
  </sheetData>
  <mergeCells count="2">
    <mergeCell ref="E3:E4"/>
    <mergeCell ref="G3:G4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8"/>
  <sheetViews>
    <sheetView tabSelected="1" workbookViewId="0">
      <selection activeCell="C27" sqref="C27"/>
    </sheetView>
  </sheetViews>
  <sheetFormatPr defaultColWidth="9" defaultRowHeight="13.5" outlineLevelCol="7"/>
  <cols>
    <col min="1" max="1" width="20.7583333333333" style="153" customWidth="1"/>
    <col min="2" max="3" width="16.7583333333333" style="2" customWidth="1"/>
    <col min="4" max="4" width="16.125" style="2" customWidth="1"/>
    <col min="5" max="5" width="20.5" style="2" customWidth="1"/>
    <col min="6" max="6" width="6.625" style="2" customWidth="1"/>
    <col min="7" max="7" width="9" style="2"/>
    <col min="8" max="8" width="11.125" style="2"/>
    <col min="9" max="16384" width="9" style="2"/>
  </cols>
  <sheetData>
    <row r="1" s="152" customFormat="1" ht="20" customHeight="1" spans="1:1">
      <c r="A1" s="3" t="s">
        <v>902</v>
      </c>
    </row>
    <row r="2" ht="16.5" spans="1:6">
      <c r="A2" s="124" t="s">
        <v>903</v>
      </c>
      <c r="B2" s="7" t="s">
        <v>2</v>
      </c>
      <c r="C2" s="125" t="s">
        <v>904</v>
      </c>
      <c r="D2" s="125"/>
      <c r="E2" s="125" t="s">
        <v>241</v>
      </c>
      <c r="F2" s="126" t="s">
        <v>314</v>
      </c>
    </row>
    <row r="3" ht="15.75" spans="1:6">
      <c r="A3" s="128">
        <v>1</v>
      </c>
      <c r="B3" s="129" t="s">
        <v>905</v>
      </c>
      <c r="C3" s="129" t="s">
        <v>906</v>
      </c>
      <c r="D3" s="129" t="s">
        <v>254</v>
      </c>
      <c r="E3" s="130" t="s">
        <v>907</v>
      </c>
      <c r="F3" s="129">
        <v>0.6691</v>
      </c>
    </row>
    <row r="4" ht="20" customHeight="1" spans="1:6">
      <c r="A4" s="131">
        <v>2</v>
      </c>
      <c r="B4" s="21" t="s">
        <v>908</v>
      </c>
      <c r="C4" s="21" t="s">
        <v>909</v>
      </c>
      <c r="D4" s="132"/>
      <c r="E4" s="133"/>
      <c r="F4" s="132"/>
    </row>
    <row r="5" ht="15" spans="1:6">
      <c r="A5" s="131">
        <v>3</v>
      </c>
      <c r="B5" s="21" t="s">
        <v>910</v>
      </c>
      <c r="C5" s="21" t="s">
        <v>911</v>
      </c>
      <c r="D5" s="132"/>
      <c r="E5" s="133"/>
      <c r="F5" s="132"/>
    </row>
    <row r="6" ht="15" spans="1:6">
      <c r="A6" s="131">
        <v>4</v>
      </c>
      <c r="B6" s="21" t="s">
        <v>912</v>
      </c>
      <c r="C6" s="21" t="s">
        <v>913</v>
      </c>
      <c r="D6" s="132"/>
      <c r="E6" s="133"/>
      <c r="F6" s="132"/>
    </row>
    <row r="7" ht="15.75" spans="1:6">
      <c r="A7" s="138">
        <v>5</v>
      </c>
      <c r="B7" s="139" t="s">
        <v>914</v>
      </c>
      <c r="C7" s="139" t="s">
        <v>915</v>
      </c>
      <c r="D7" s="139"/>
      <c r="E7" s="140"/>
      <c r="F7" s="139"/>
    </row>
    <row r="8" ht="15.75" spans="1:6">
      <c r="A8" s="154"/>
      <c r="B8" s="132"/>
      <c r="C8" s="132"/>
      <c r="D8" s="132"/>
      <c r="E8" s="133"/>
      <c r="F8" s="132"/>
    </row>
    <row r="9" ht="15.75" spans="1:6">
      <c r="A9" s="3" t="s">
        <v>916</v>
      </c>
      <c r="B9" s="4"/>
      <c r="C9" s="1"/>
      <c r="D9" s="1"/>
      <c r="E9" s="1"/>
      <c r="F9" s="1"/>
    </row>
    <row r="10" ht="16.5" spans="1:6">
      <c r="A10" s="6" t="s">
        <v>15</v>
      </c>
      <c r="B10" s="7" t="s">
        <v>2</v>
      </c>
      <c r="C10" s="125" t="s">
        <v>917</v>
      </c>
      <c r="D10" s="7"/>
      <c r="E10" s="8" t="s">
        <v>174</v>
      </c>
      <c r="F10" s="8" t="s">
        <v>43</v>
      </c>
    </row>
    <row r="11" ht="31.5" spans="1:6">
      <c r="A11" s="6" t="s">
        <v>227</v>
      </c>
      <c r="B11" s="7" t="s">
        <v>918</v>
      </c>
      <c r="C11" s="7" t="s">
        <v>919</v>
      </c>
      <c r="D11" s="155" t="s">
        <v>177</v>
      </c>
      <c r="E11" s="87">
        <v>0.4927</v>
      </c>
      <c r="F11" s="87">
        <v>0.6298</v>
      </c>
    </row>
    <row r="12" ht="14.25"/>
    <row r="13" ht="15.75" spans="1:6">
      <c r="A13" s="3" t="s">
        <v>920</v>
      </c>
      <c r="B13" s="4" t="s">
        <v>220</v>
      </c>
      <c r="C13" s="1"/>
      <c r="D13" s="1"/>
      <c r="E13" s="1"/>
      <c r="F13" s="1"/>
    </row>
    <row r="14" ht="16.5" spans="1:6">
      <c r="A14" s="6" t="s">
        <v>15</v>
      </c>
      <c r="B14" s="7" t="s">
        <v>2</v>
      </c>
      <c r="C14" s="125" t="s">
        <v>917</v>
      </c>
      <c r="D14" s="7"/>
      <c r="E14" s="8" t="s">
        <v>174</v>
      </c>
      <c r="F14" s="8" t="s">
        <v>43</v>
      </c>
    </row>
    <row r="15" ht="31.5" spans="1:6">
      <c r="A15" s="6" t="s">
        <v>227</v>
      </c>
      <c r="B15" s="7" t="s">
        <v>921</v>
      </c>
      <c r="C15" s="7" t="s">
        <v>922</v>
      </c>
      <c r="D15" s="155" t="s">
        <v>177</v>
      </c>
      <c r="E15" s="87">
        <v>2.148</v>
      </c>
      <c r="F15" s="87">
        <v>0.0497</v>
      </c>
    </row>
    <row r="16" ht="14.25"/>
    <row r="17" ht="15.75" spans="1:6">
      <c r="A17" s="3" t="s">
        <v>923</v>
      </c>
      <c r="B17" s="4"/>
      <c r="C17" s="4"/>
      <c r="D17" s="4"/>
      <c r="E17" s="4"/>
      <c r="F17" s="4"/>
    </row>
    <row r="18" ht="16.5" spans="1:6">
      <c r="A18" s="6" t="s">
        <v>233</v>
      </c>
      <c r="B18" s="7" t="s">
        <v>2</v>
      </c>
      <c r="C18" s="125" t="s">
        <v>917</v>
      </c>
      <c r="D18" s="7"/>
      <c r="E18" s="8" t="s">
        <v>174</v>
      </c>
      <c r="F18" s="8" t="s">
        <v>43</v>
      </c>
    </row>
    <row r="19" ht="16.5" spans="1:6">
      <c r="A19" s="6" t="s">
        <v>329</v>
      </c>
      <c r="B19" s="7" t="s">
        <v>924</v>
      </c>
      <c r="C19" s="7" t="s">
        <v>925</v>
      </c>
      <c r="D19" s="7" t="s">
        <v>177</v>
      </c>
      <c r="E19" s="7">
        <v>4.104</v>
      </c>
      <c r="F19" s="7">
        <v>0.0005</v>
      </c>
    </row>
    <row r="20" ht="14.25"/>
    <row r="21" ht="15.75" spans="1:6">
      <c r="A21" s="3" t="s">
        <v>926</v>
      </c>
      <c r="B21" s="4"/>
      <c r="C21" s="4"/>
      <c r="D21" s="4"/>
      <c r="E21" s="4"/>
      <c r="F21" s="4"/>
    </row>
    <row r="22" ht="16.5" spans="1:6">
      <c r="A22" s="6" t="s">
        <v>233</v>
      </c>
      <c r="B22" s="7" t="s">
        <v>2</v>
      </c>
      <c r="C22" s="7" t="s">
        <v>233</v>
      </c>
      <c r="D22" s="7"/>
      <c r="E22" s="8" t="s">
        <v>174</v>
      </c>
      <c r="F22" s="8" t="s">
        <v>43</v>
      </c>
    </row>
    <row r="23" ht="16.5" spans="1:6">
      <c r="A23" s="6" t="s">
        <v>927</v>
      </c>
      <c r="B23" s="7" t="s">
        <v>928</v>
      </c>
      <c r="C23" s="7" t="s">
        <v>929</v>
      </c>
      <c r="D23" s="7" t="s">
        <v>177</v>
      </c>
      <c r="E23" s="7">
        <v>1.029</v>
      </c>
      <c r="F23" s="7">
        <v>0.3128</v>
      </c>
    </row>
    <row r="24" ht="14.25"/>
    <row r="25" ht="15.75" spans="1:6">
      <c r="A25" s="3" t="s">
        <v>930</v>
      </c>
      <c r="B25" s="156"/>
      <c r="C25" s="156"/>
      <c r="D25" s="156"/>
      <c r="E25" s="156"/>
      <c r="F25" s="156"/>
    </row>
    <row r="26" ht="16.5" spans="1:6">
      <c r="A26" s="16" t="s">
        <v>238</v>
      </c>
      <c r="B26" s="7" t="s">
        <v>2</v>
      </c>
      <c r="C26" s="17" t="s">
        <v>240</v>
      </c>
      <c r="D26" s="17"/>
      <c r="E26" s="17" t="s">
        <v>241</v>
      </c>
      <c r="F26" s="18" t="s">
        <v>314</v>
      </c>
    </row>
    <row r="27" ht="15" spans="1:6">
      <c r="A27" s="20" t="s">
        <v>931</v>
      </c>
      <c r="B27" s="21" t="s">
        <v>932</v>
      </c>
      <c r="C27" s="21" t="s">
        <v>933</v>
      </c>
      <c r="D27" s="21"/>
      <c r="E27" s="21"/>
      <c r="F27" s="21"/>
    </row>
    <row r="28" ht="15.75" spans="1:6">
      <c r="A28" s="22" t="s">
        <v>934</v>
      </c>
      <c r="B28" s="23" t="s">
        <v>935</v>
      </c>
      <c r="C28" s="23" t="s">
        <v>936</v>
      </c>
      <c r="D28" s="23" t="s">
        <v>254</v>
      </c>
      <c r="E28" s="24" t="s">
        <v>937</v>
      </c>
      <c r="F28" s="23">
        <v>0.662</v>
      </c>
    </row>
    <row r="29" ht="14.25"/>
    <row r="30" s="1" customFormat="1" ht="20" customHeight="1" spans="1:8">
      <c r="A30" s="3" t="s">
        <v>938</v>
      </c>
      <c r="B30" s="4"/>
      <c r="C30" s="4"/>
      <c r="D30" s="4"/>
      <c r="E30" s="4"/>
      <c r="F30" s="4"/>
      <c r="H30" s="5"/>
    </row>
    <row r="31" s="1" customFormat="1" ht="20" customHeight="1" spans="1:8">
      <c r="A31" s="6" t="s">
        <v>233</v>
      </c>
      <c r="B31" s="7" t="s">
        <v>2</v>
      </c>
      <c r="C31" s="7" t="s">
        <v>233</v>
      </c>
      <c r="D31" s="7"/>
      <c r="E31" s="8" t="s">
        <v>174</v>
      </c>
      <c r="F31" s="8" t="s">
        <v>43</v>
      </c>
      <c r="H31" s="5"/>
    </row>
    <row r="32" s="1" customFormat="1" ht="20" customHeight="1" spans="1:8">
      <c r="A32" s="99" t="s">
        <v>939</v>
      </c>
      <c r="B32" s="100" t="s">
        <v>940</v>
      </c>
      <c r="C32" s="100" t="s">
        <v>941</v>
      </c>
      <c r="D32" s="157"/>
      <c r="E32" s="100">
        <v>0.3428</v>
      </c>
      <c r="F32" s="100">
        <v>0.7352</v>
      </c>
      <c r="H32" s="5"/>
    </row>
    <row r="33" ht="14.25"/>
    <row r="34" ht="15" spans="1:1">
      <c r="A34" s="3" t="s">
        <v>942</v>
      </c>
    </row>
    <row r="35" ht="16.5" spans="1:6">
      <c r="A35" s="6"/>
      <c r="B35" s="7" t="s">
        <v>2</v>
      </c>
      <c r="C35" s="7" t="s">
        <v>233</v>
      </c>
      <c r="D35" s="7"/>
      <c r="E35" s="8" t="s">
        <v>174</v>
      </c>
      <c r="F35" s="8" t="s">
        <v>43</v>
      </c>
    </row>
    <row r="36" ht="16.5" spans="1:8">
      <c r="A36" s="99" t="s">
        <v>333</v>
      </c>
      <c r="B36" s="100" t="s">
        <v>943</v>
      </c>
      <c r="C36" s="100" t="s">
        <v>944</v>
      </c>
      <c r="D36" s="157" t="s">
        <v>8</v>
      </c>
      <c r="E36" s="158" t="s">
        <v>177</v>
      </c>
      <c r="F36" s="100">
        <v>0.2604</v>
      </c>
      <c r="G36" s="159"/>
      <c r="H36" s="160"/>
    </row>
    <row r="37" ht="14.25"/>
    <row r="66" spans="4:8">
      <c r="D66" s="29"/>
      <c r="E66" s="29"/>
      <c r="F66" s="29"/>
      <c r="H66" s="29"/>
    </row>
    <row r="67" spans="4:8">
      <c r="D67" s="29"/>
      <c r="E67" s="29"/>
      <c r="F67" s="29"/>
      <c r="H67" s="29"/>
    </row>
    <row r="68" spans="4:8">
      <c r="D68" s="29"/>
      <c r="E68" s="29"/>
      <c r="F68" s="29"/>
      <c r="H68" s="29"/>
    </row>
    <row r="69" spans="4:6">
      <c r="D69" s="29"/>
      <c r="E69" s="29"/>
      <c r="F69" s="29"/>
    </row>
    <row r="70" spans="4:6">
      <c r="D70" s="29"/>
      <c r="E70" s="29"/>
      <c r="F70" s="29"/>
    </row>
    <row r="71" spans="4:6">
      <c r="D71" s="29"/>
      <c r="E71" s="29"/>
      <c r="F71" s="29"/>
    </row>
    <row r="74" spans="8:8">
      <c r="H74" s="29"/>
    </row>
    <row r="75" spans="4:8">
      <c r="D75" s="29"/>
      <c r="E75" s="29"/>
      <c r="F75" s="29"/>
      <c r="H75" s="29"/>
    </row>
    <row r="76" spans="4:8">
      <c r="D76" s="29"/>
      <c r="E76" s="29"/>
      <c r="F76" s="29"/>
      <c r="H76" s="29"/>
    </row>
    <row r="77" spans="4:6">
      <c r="D77" s="29"/>
      <c r="E77" s="29"/>
      <c r="F77" s="29"/>
    </row>
    <row r="78" spans="4:6">
      <c r="D78" s="29"/>
      <c r="E78" s="29"/>
      <c r="F78" s="29"/>
    </row>
    <row r="79" spans="4:6">
      <c r="D79" s="29"/>
      <c r="E79" s="29"/>
      <c r="F79" s="29"/>
    </row>
    <row r="80" spans="4:6">
      <c r="D80" s="29"/>
      <c r="E80" s="29"/>
      <c r="F80" s="29"/>
    </row>
    <row r="83" spans="8:8">
      <c r="H83" s="29"/>
    </row>
    <row r="84" spans="8:8">
      <c r="H84" s="29"/>
    </row>
    <row r="85" spans="4:8">
      <c r="D85" s="29"/>
      <c r="E85" s="29"/>
      <c r="F85" s="29"/>
      <c r="H85" s="29"/>
    </row>
    <row r="86" spans="4:6">
      <c r="D86" s="29"/>
      <c r="E86" s="29"/>
      <c r="F86" s="29"/>
    </row>
    <row r="87" spans="4:6">
      <c r="D87" s="29"/>
      <c r="E87" s="29"/>
      <c r="F87" s="29"/>
    </row>
    <row r="88" spans="4:6">
      <c r="D88" s="29"/>
      <c r="E88" s="29"/>
      <c r="F88" s="29"/>
    </row>
  </sheetData>
  <mergeCells count="3">
    <mergeCell ref="D3:D7"/>
    <mergeCell ref="E3:E7"/>
    <mergeCell ref="F3:F7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"/>
  <sheetViews>
    <sheetView workbookViewId="0">
      <selection activeCell="D16" sqref="D16"/>
    </sheetView>
  </sheetViews>
  <sheetFormatPr defaultColWidth="9" defaultRowHeight="13.5" outlineLevelRow="7"/>
  <cols>
    <col min="1" max="1" width="20.625" customWidth="1"/>
    <col min="2" max="2" width="19.375" customWidth="1"/>
    <col min="3" max="3" width="17.375" customWidth="1"/>
    <col min="5" max="6" width="6.625" customWidth="1"/>
  </cols>
  <sheetData>
    <row r="1" ht="15.75" spans="1:6">
      <c r="A1" s="3" t="s">
        <v>945</v>
      </c>
      <c r="B1" s="1"/>
      <c r="C1" s="1"/>
      <c r="D1" s="1"/>
      <c r="E1" s="1"/>
      <c r="F1" s="1"/>
    </row>
    <row r="2" ht="16.5" spans="1:6">
      <c r="A2" s="6"/>
      <c r="B2" s="7" t="s">
        <v>2</v>
      </c>
      <c r="C2" s="7" t="s">
        <v>233</v>
      </c>
      <c r="D2" s="7"/>
      <c r="E2" s="34" t="s">
        <v>174</v>
      </c>
      <c r="F2" s="34" t="s">
        <v>520</v>
      </c>
    </row>
    <row r="3" ht="15.75" spans="1:6">
      <c r="A3" s="12" t="s">
        <v>946</v>
      </c>
      <c r="B3" s="4" t="s">
        <v>947</v>
      </c>
      <c r="C3" s="4" t="s">
        <v>948</v>
      </c>
      <c r="D3" s="4"/>
      <c r="E3" s="4">
        <v>0.3206</v>
      </c>
      <c r="F3" s="4">
        <v>0.7551</v>
      </c>
    </row>
    <row r="4" ht="15" spans="1:6">
      <c r="A4" s="12" t="s">
        <v>949</v>
      </c>
      <c r="B4" s="4" t="s">
        <v>950</v>
      </c>
      <c r="C4" s="4" t="s">
        <v>951</v>
      </c>
      <c r="D4" s="4"/>
      <c r="E4" s="4">
        <v>0.1328</v>
      </c>
      <c r="F4" s="4">
        <v>0.897</v>
      </c>
    </row>
    <row r="5" ht="15.75" spans="1:6">
      <c r="A5" s="45" t="s">
        <v>952</v>
      </c>
      <c r="B5" s="37" t="s">
        <v>953</v>
      </c>
      <c r="C5" s="37" t="s">
        <v>954</v>
      </c>
      <c r="D5" s="37"/>
      <c r="E5" s="37">
        <v>0.3335</v>
      </c>
      <c r="F5" s="37">
        <v>0.7465</v>
      </c>
    </row>
    <row r="6" ht="14.25" spans="9:10">
      <c r="I6" s="64"/>
      <c r="J6" s="64"/>
    </row>
    <row r="7" spans="9:10">
      <c r="I7" s="64"/>
      <c r="J7" s="64"/>
    </row>
    <row r="8" spans="9:10">
      <c r="I8" s="64"/>
      <c r="J8" s="64"/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41"/>
  <sheetViews>
    <sheetView workbookViewId="0">
      <selection activeCell="B2" sqref="B2"/>
    </sheetView>
  </sheetViews>
  <sheetFormatPr defaultColWidth="9" defaultRowHeight="15"/>
  <cols>
    <col min="1" max="1" width="20.7583333333333" style="51" customWidth="1"/>
    <col min="2" max="3" width="17.625" style="1" customWidth="1"/>
    <col min="4" max="4" width="18.7583333333333" style="1" customWidth="1"/>
    <col min="5" max="5" width="20.5" style="1" customWidth="1"/>
    <col min="6" max="6" width="6.625" style="1" customWidth="1"/>
    <col min="7" max="16384" width="9" style="51"/>
  </cols>
  <sheetData>
    <row r="1" spans="1:1">
      <c r="A1" s="3" t="s">
        <v>955</v>
      </c>
    </row>
    <row r="2" ht="16.5" spans="1:15">
      <c r="A2" s="124" t="s">
        <v>903</v>
      </c>
      <c r="B2" s="7" t="s">
        <v>2</v>
      </c>
      <c r="C2" s="125" t="s">
        <v>956</v>
      </c>
      <c r="D2" s="125"/>
      <c r="E2" s="125" t="s">
        <v>241</v>
      </c>
      <c r="F2" s="126" t="s">
        <v>314</v>
      </c>
      <c r="H2" s="127"/>
      <c r="I2" s="127"/>
      <c r="J2" s="143"/>
      <c r="K2" s="143"/>
      <c r="L2" s="144"/>
      <c r="M2" s="144"/>
      <c r="N2" s="144"/>
      <c r="O2" s="144"/>
    </row>
    <row r="3" ht="15.75" spans="1:11">
      <c r="A3" s="128">
        <v>1</v>
      </c>
      <c r="B3" s="129" t="s">
        <v>957</v>
      </c>
      <c r="C3" s="129" t="s">
        <v>958</v>
      </c>
      <c r="D3" s="129" t="s">
        <v>254</v>
      </c>
      <c r="E3" s="130" t="s">
        <v>959</v>
      </c>
      <c r="F3" s="129">
        <v>0.4396</v>
      </c>
      <c r="H3" s="127"/>
      <c r="I3" s="127"/>
      <c r="K3" s="127"/>
    </row>
    <row r="4" s="123" customFormat="1" ht="20" customHeight="1" spans="1:19">
      <c r="A4" s="131">
        <v>2</v>
      </c>
      <c r="B4" s="21" t="s">
        <v>960</v>
      </c>
      <c r="C4" s="21" t="s">
        <v>961</v>
      </c>
      <c r="D4" s="132"/>
      <c r="E4" s="133"/>
      <c r="F4" s="132"/>
      <c r="G4" s="134"/>
      <c r="H4" s="135"/>
      <c r="I4" s="145"/>
      <c r="K4" s="146"/>
      <c r="L4" s="147"/>
      <c r="M4" s="147"/>
      <c r="N4" s="148"/>
      <c r="O4" s="149"/>
      <c r="P4" s="148"/>
      <c r="Q4" s="147"/>
      <c r="R4" s="147"/>
      <c r="S4" s="148"/>
    </row>
    <row r="5" s="123" customFormat="1" ht="20" customHeight="1" spans="1:20">
      <c r="A5" s="131">
        <v>3</v>
      </c>
      <c r="B5" s="21" t="s">
        <v>962</v>
      </c>
      <c r="C5" s="21" t="s">
        <v>963</v>
      </c>
      <c r="D5" s="132"/>
      <c r="E5" s="133"/>
      <c r="F5" s="132"/>
      <c r="G5" s="136"/>
      <c r="H5" s="137"/>
      <c r="I5" s="145"/>
      <c r="K5" s="146"/>
      <c r="L5" s="147"/>
      <c r="M5" s="147"/>
      <c r="N5" s="148"/>
      <c r="O5" s="149"/>
      <c r="P5" s="148"/>
      <c r="Q5" s="147"/>
      <c r="R5" s="147"/>
      <c r="S5" s="148"/>
      <c r="T5" s="134"/>
    </row>
    <row r="6" s="123" customFormat="1" ht="20" customHeight="1" spans="1:20">
      <c r="A6" s="131">
        <v>4</v>
      </c>
      <c r="B6" s="21" t="s">
        <v>964</v>
      </c>
      <c r="C6" s="21" t="s">
        <v>965</v>
      </c>
      <c r="D6" s="132"/>
      <c r="E6" s="133"/>
      <c r="F6" s="132"/>
      <c r="G6" s="136"/>
      <c r="H6" s="137"/>
      <c r="I6" s="145"/>
      <c r="K6" s="145"/>
      <c r="L6" s="150"/>
      <c r="M6" s="136"/>
      <c r="N6" s="136"/>
      <c r="P6" s="136"/>
      <c r="Q6" s="136"/>
      <c r="S6" s="136"/>
      <c r="T6" s="136"/>
    </row>
    <row r="7" s="123" customFormat="1" ht="20" customHeight="1" spans="1:13">
      <c r="A7" s="138">
        <v>5</v>
      </c>
      <c r="B7" s="139" t="s">
        <v>966</v>
      </c>
      <c r="C7" s="139" t="s">
        <v>967</v>
      </c>
      <c r="D7" s="139"/>
      <c r="E7" s="140"/>
      <c r="F7" s="139"/>
      <c r="G7" s="136"/>
      <c r="H7" s="137"/>
      <c r="I7" s="136"/>
      <c r="J7" s="136"/>
      <c r="L7" s="136"/>
      <c r="M7" s="136"/>
    </row>
    <row r="8" spans="1:1">
      <c r="A8" s="3"/>
    </row>
    <row r="9" spans="1:1">
      <c r="A9" s="3" t="s">
        <v>968</v>
      </c>
    </row>
    <row r="10" ht="16.5" spans="1:6">
      <c r="A10" s="16" t="s">
        <v>238</v>
      </c>
      <c r="B10" s="7" t="s">
        <v>2</v>
      </c>
      <c r="C10" s="17" t="s">
        <v>275</v>
      </c>
      <c r="D10" s="17"/>
      <c r="E10" s="17" t="s">
        <v>241</v>
      </c>
      <c r="F10" s="18" t="s">
        <v>314</v>
      </c>
    </row>
    <row r="11" spans="1:6">
      <c r="A11" s="20" t="s">
        <v>931</v>
      </c>
      <c r="B11" s="21" t="s">
        <v>969</v>
      </c>
      <c r="C11" s="21" t="s">
        <v>970</v>
      </c>
      <c r="D11" s="21"/>
      <c r="E11" s="21"/>
      <c r="F11" s="21"/>
    </row>
    <row r="12" ht="15.75" spans="1:6">
      <c r="A12" s="22" t="s">
        <v>934</v>
      </c>
      <c r="B12" s="23" t="s">
        <v>971</v>
      </c>
      <c r="C12" s="23" t="s">
        <v>972</v>
      </c>
      <c r="D12" s="23" t="s">
        <v>254</v>
      </c>
      <c r="E12" s="24" t="s">
        <v>973</v>
      </c>
      <c r="F12" s="23">
        <v>0.2621</v>
      </c>
    </row>
    <row r="14" s="4" customFormat="1" ht="20" customHeight="1" spans="1:13">
      <c r="A14" s="3" t="s">
        <v>974</v>
      </c>
      <c r="G14" s="134"/>
      <c r="H14" s="141"/>
      <c r="I14" s="1"/>
      <c r="J14" s="151"/>
      <c r="K14" s="151"/>
      <c r="L14" s="1"/>
      <c r="M14" s="134"/>
    </row>
    <row r="15" s="4" customFormat="1" ht="20" customHeight="1" spans="1:20">
      <c r="A15" s="6" t="s">
        <v>271</v>
      </c>
      <c r="B15" s="7" t="s">
        <v>2</v>
      </c>
      <c r="C15" s="7" t="s">
        <v>271</v>
      </c>
      <c r="D15" s="7"/>
      <c r="E15" s="8" t="s">
        <v>174</v>
      </c>
      <c r="F15" s="8" t="s">
        <v>43</v>
      </c>
      <c r="G15" s="134"/>
      <c r="H15" s="141"/>
      <c r="I15" s="30"/>
      <c r="J15" s="12"/>
      <c r="K15" s="30"/>
      <c r="L15" s="134"/>
      <c r="M15" s="151"/>
      <c r="N15" s="1"/>
      <c r="O15" s="65"/>
      <c r="P15" s="1"/>
      <c r="Q15" s="151"/>
      <c r="R15" s="151"/>
      <c r="S15" s="1"/>
      <c r="T15" s="134"/>
    </row>
    <row r="16" ht="15.75" spans="1:6">
      <c r="A16" s="9" t="s">
        <v>329</v>
      </c>
      <c r="B16" s="10" t="s">
        <v>975</v>
      </c>
      <c r="C16" s="10" t="s">
        <v>976</v>
      </c>
      <c r="D16" s="10" t="s">
        <v>177</v>
      </c>
      <c r="E16" s="10">
        <v>0.08577</v>
      </c>
      <c r="F16" s="10">
        <v>0.9326</v>
      </c>
    </row>
    <row r="17" s="4" customFormat="1" ht="20" customHeight="1" spans="1:20">
      <c r="A17" s="99" t="s">
        <v>939</v>
      </c>
      <c r="B17" s="100" t="s">
        <v>977</v>
      </c>
      <c r="C17" s="100" t="s">
        <v>978</v>
      </c>
      <c r="D17" s="120" t="s">
        <v>177</v>
      </c>
      <c r="E17" s="100">
        <v>0.4878</v>
      </c>
      <c r="F17" s="100">
        <v>0.6316</v>
      </c>
      <c r="G17" s="134"/>
      <c r="H17" s="141"/>
      <c r="I17" s="30"/>
      <c r="J17" s="12"/>
      <c r="K17" s="141"/>
      <c r="M17" s="134"/>
      <c r="N17" s="134"/>
      <c r="P17" s="134"/>
      <c r="Q17" s="134"/>
      <c r="S17" s="134"/>
      <c r="T17" s="134"/>
    </row>
    <row r="18" ht="15.75" spans="9:12">
      <c r="I18" s="123"/>
      <c r="J18" s="12"/>
      <c r="K18" s="123"/>
      <c r="L18" s="123"/>
    </row>
    <row r="19" ht="15.75" spans="1:12">
      <c r="A19" s="3" t="s">
        <v>979</v>
      </c>
      <c r="I19" s="123"/>
      <c r="J19" s="12"/>
      <c r="K19" s="123"/>
      <c r="L19" s="123"/>
    </row>
    <row r="20" s="4" customFormat="1" ht="20" customHeight="1" spans="1:20">
      <c r="A20" s="6" t="s">
        <v>271</v>
      </c>
      <c r="B20" s="7" t="s">
        <v>2</v>
      </c>
      <c r="C20" s="7" t="s">
        <v>271</v>
      </c>
      <c r="D20" s="7"/>
      <c r="E20" s="8" t="s">
        <v>174</v>
      </c>
      <c r="F20" s="8" t="s">
        <v>43</v>
      </c>
      <c r="G20" s="134"/>
      <c r="H20" s="141"/>
      <c r="I20" s="30"/>
      <c r="J20" s="12"/>
      <c r="K20" s="141"/>
      <c r="M20" s="134"/>
      <c r="N20" s="134"/>
      <c r="P20" s="134"/>
      <c r="Q20" s="134"/>
      <c r="S20" s="134"/>
      <c r="T20" s="134"/>
    </row>
    <row r="21" s="4" customFormat="1" ht="20" customHeight="1" spans="1:20">
      <c r="A21" s="12" t="s">
        <v>333</v>
      </c>
      <c r="B21" s="4" t="s">
        <v>980</v>
      </c>
      <c r="C21" s="4" t="s">
        <v>981</v>
      </c>
      <c r="D21" s="10" t="s">
        <v>177</v>
      </c>
      <c r="E21" s="4">
        <v>3.033</v>
      </c>
      <c r="F21" s="4">
        <v>0.0072</v>
      </c>
      <c r="G21" s="134"/>
      <c r="H21" s="30"/>
      <c r="I21" s="30"/>
      <c r="J21" s="12"/>
      <c r="K21" s="30"/>
      <c r="M21" s="134"/>
      <c r="P21" s="134"/>
      <c r="Q21" s="134"/>
      <c r="S21" s="134"/>
      <c r="T21" s="134"/>
    </row>
    <row r="22" spans="1:12">
      <c r="A22" s="12" t="s">
        <v>982</v>
      </c>
      <c r="B22" s="4" t="s">
        <v>983</v>
      </c>
      <c r="C22" s="4" t="s">
        <v>984</v>
      </c>
      <c r="D22" s="142" t="s">
        <v>177</v>
      </c>
      <c r="E22" s="4">
        <v>2.302</v>
      </c>
      <c r="F22" s="4">
        <v>0.0335</v>
      </c>
      <c r="I22" s="123"/>
      <c r="J22" s="123"/>
      <c r="K22" s="123"/>
      <c r="L22" s="123"/>
    </row>
    <row r="23" ht="15.75" spans="1:12">
      <c r="A23" s="99" t="s">
        <v>985</v>
      </c>
      <c r="B23" s="100" t="s">
        <v>986</v>
      </c>
      <c r="C23" s="100" t="s">
        <v>987</v>
      </c>
      <c r="D23" s="120" t="s">
        <v>177</v>
      </c>
      <c r="E23" s="100">
        <v>1.916</v>
      </c>
      <c r="F23" s="100">
        <v>0.0714</v>
      </c>
      <c r="H23" s="64"/>
      <c r="I23" s="64"/>
      <c r="J23" s="123"/>
      <c r="K23" s="123"/>
      <c r="L23" s="123"/>
    </row>
    <row r="24" s="123" customFormat="1" ht="15.75" spans="1:9">
      <c r="A24" s="51"/>
      <c r="B24" s="1"/>
      <c r="C24" s="1"/>
      <c r="D24" s="1"/>
      <c r="E24" s="1"/>
      <c r="F24" s="1"/>
      <c r="H24" s="64"/>
      <c r="I24" s="64"/>
    </row>
    <row r="25" s="123" customFormat="1" spans="1:9">
      <c r="A25" s="12"/>
      <c r="B25" s="4"/>
      <c r="C25" s="4"/>
      <c r="D25" s="4"/>
      <c r="E25" s="4"/>
      <c r="F25" s="4"/>
      <c r="H25" s="64"/>
      <c r="I25" s="64"/>
    </row>
    <row r="26" spans="1:6">
      <c r="A26" s="12"/>
      <c r="B26" s="4"/>
      <c r="C26" s="4"/>
      <c r="D26" s="4"/>
      <c r="E26" s="116"/>
      <c r="F26" s="116"/>
    </row>
    <row r="27" spans="2:6">
      <c r="B27" s="51"/>
      <c r="C27" s="51"/>
      <c r="D27" s="51"/>
      <c r="E27" s="51"/>
      <c r="F27" s="51"/>
    </row>
    <row r="28" spans="2:6">
      <c r="B28" s="51"/>
      <c r="C28" s="51"/>
      <c r="D28" s="51"/>
      <c r="E28" s="51"/>
      <c r="F28" s="51"/>
    </row>
    <row r="29" spans="2:6">
      <c r="B29" s="51"/>
      <c r="C29" s="51"/>
      <c r="D29" s="51"/>
      <c r="E29" s="51"/>
      <c r="F29" s="51"/>
    </row>
    <row r="30" spans="2:6">
      <c r="B30" s="51"/>
      <c r="C30" s="51"/>
      <c r="D30" s="51"/>
      <c r="E30" s="51"/>
      <c r="F30" s="51"/>
    </row>
    <row r="31" spans="2:6">
      <c r="B31" s="51"/>
      <c r="C31" s="51"/>
      <c r="D31" s="51"/>
      <c r="E31" s="51"/>
      <c r="F31" s="51"/>
    </row>
    <row r="32" spans="2:6">
      <c r="B32" s="51"/>
      <c r="C32" s="51"/>
      <c r="D32" s="51"/>
      <c r="E32" s="51"/>
      <c r="F32" s="51"/>
    </row>
    <row r="33" spans="2:6">
      <c r="B33" s="51"/>
      <c r="C33" s="51"/>
      <c r="D33" s="51"/>
      <c r="E33" s="51"/>
      <c r="F33" s="51"/>
    </row>
    <row r="34" spans="2:6">
      <c r="B34" s="51"/>
      <c r="C34" s="51"/>
      <c r="D34" s="51"/>
      <c r="E34" s="51"/>
      <c r="F34" s="51"/>
    </row>
    <row r="35" spans="2:6">
      <c r="B35" s="51"/>
      <c r="C35" s="51"/>
      <c r="D35" s="51"/>
      <c r="E35" s="51"/>
      <c r="F35" s="51"/>
    </row>
    <row r="36" spans="2:6">
      <c r="B36" s="51"/>
      <c r="C36" s="51"/>
      <c r="D36" s="51"/>
      <c r="E36" s="51"/>
      <c r="F36" s="51"/>
    </row>
    <row r="37" spans="2:6">
      <c r="B37" s="51"/>
      <c r="C37" s="51"/>
      <c r="D37" s="51"/>
      <c r="E37" s="51"/>
      <c r="F37" s="51"/>
    </row>
    <row r="38" spans="2:6">
      <c r="B38" s="51"/>
      <c r="C38" s="51"/>
      <c r="D38" s="51"/>
      <c r="E38" s="51"/>
      <c r="F38" s="51"/>
    </row>
    <row r="39" spans="2:6">
      <c r="B39" s="51"/>
      <c r="C39" s="51"/>
      <c r="D39" s="51"/>
      <c r="E39" s="51"/>
      <c r="F39" s="51"/>
    </row>
    <row r="40" spans="2:6">
      <c r="B40" s="51"/>
      <c r="C40" s="51"/>
      <c r="D40" s="51"/>
      <c r="E40" s="51"/>
      <c r="F40" s="51"/>
    </row>
    <row r="41" spans="2:6">
      <c r="B41" s="51"/>
      <c r="C41" s="51"/>
      <c r="D41" s="51"/>
      <c r="E41" s="51"/>
      <c r="F41" s="51"/>
    </row>
  </sheetData>
  <mergeCells count="3">
    <mergeCell ref="D3:D7"/>
    <mergeCell ref="E3:E7"/>
    <mergeCell ref="F3:F7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2"/>
  <sheetViews>
    <sheetView workbookViewId="0">
      <selection activeCell="A1" sqref="A1"/>
    </sheetView>
  </sheetViews>
  <sheetFormatPr defaultColWidth="9" defaultRowHeight="13.5"/>
  <cols>
    <col min="1" max="1" width="22" customWidth="1"/>
    <col min="2" max="2" width="17.375" customWidth="1"/>
    <col min="3" max="3" width="16.375" customWidth="1"/>
    <col min="4" max="4" width="20.625" customWidth="1"/>
    <col min="5" max="5" width="16.5" customWidth="1"/>
    <col min="6" max="6" width="6.625" customWidth="1"/>
    <col min="8" max="8" width="11.125"/>
  </cols>
  <sheetData>
    <row r="1" s="114" customFormat="1" ht="20" customHeight="1" spans="1:15">
      <c r="A1" s="3" t="s">
        <v>988</v>
      </c>
      <c r="B1" s="27"/>
      <c r="C1" s="1"/>
      <c r="D1" s="1"/>
      <c r="E1" s="1"/>
      <c r="F1" s="1"/>
      <c r="G1" s="115"/>
      <c r="H1" s="115"/>
      <c r="I1" s="115"/>
      <c r="J1" s="115"/>
      <c r="K1" s="115"/>
      <c r="L1" s="115"/>
      <c r="N1" s="64"/>
      <c r="O1" s="64"/>
    </row>
    <row r="2" s="4" customFormat="1" ht="20" customHeight="1" spans="1:16">
      <c r="A2" s="16" t="s">
        <v>238</v>
      </c>
      <c r="B2" s="17" t="s">
        <v>239</v>
      </c>
      <c r="C2" s="17" t="s">
        <v>295</v>
      </c>
      <c r="D2" s="17"/>
      <c r="E2" s="17" t="s">
        <v>241</v>
      </c>
      <c r="F2" s="18" t="s">
        <v>314</v>
      </c>
      <c r="G2" s="21"/>
      <c r="H2" s="21"/>
      <c r="I2" s="21"/>
      <c r="J2" s="21"/>
      <c r="K2" s="21"/>
      <c r="M2" s="14"/>
      <c r="N2" s="65"/>
      <c r="O2" s="65"/>
      <c r="P2" s="14"/>
    </row>
    <row r="3" s="4" customFormat="1" ht="20" customHeight="1" spans="1:16">
      <c r="A3" s="20" t="s">
        <v>248</v>
      </c>
      <c r="B3" s="21" t="s">
        <v>989</v>
      </c>
      <c r="C3" s="21" t="s">
        <v>990</v>
      </c>
      <c r="D3" s="21"/>
      <c r="E3" s="21"/>
      <c r="F3" s="21"/>
      <c r="G3" s="21"/>
      <c r="H3" s="21"/>
      <c r="I3" s="21"/>
      <c r="J3" s="21"/>
      <c r="K3" s="21"/>
      <c r="M3" s="14"/>
      <c r="N3" s="65"/>
      <c r="O3" s="65"/>
      <c r="P3" s="14"/>
    </row>
    <row r="4" s="4" customFormat="1" ht="20" customHeight="1" spans="1:16">
      <c r="A4" s="22" t="s">
        <v>251</v>
      </c>
      <c r="B4" s="23" t="s">
        <v>991</v>
      </c>
      <c r="C4" s="23" t="s">
        <v>992</v>
      </c>
      <c r="D4" s="23" t="s">
        <v>254</v>
      </c>
      <c r="E4" s="24" t="s">
        <v>993</v>
      </c>
      <c r="F4" s="23">
        <v>0.2809</v>
      </c>
      <c r="G4" s="21"/>
      <c r="H4" s="21"/>
      <c r="I4" s="21"/>
      <c r="J4" s="21"/>
      <c r="K4" s="21"/>
      <c r="M4" s="14"/>
      <c r="N4" s="14"/>
      <c r="O4" s="14"/>
      <c r="P4" s="14"/>
    </row>
    <row r="5" s="115" customFormat="1" ht="20" customHeight="1" spans="1:11">
      <c r="A5" s="12"/>
      <c r="B5" s="4"/>
      <c r="C5" s="4"/>
      <c r="D5" s="4"/>
      <c r="E5" s="116"/>
      <c r="F5" s="116"/>
      <c r="H5" s="117"/>
      <c r="I5" s="117"/>
      <c r="J5" s="117"/>
      <c r="K5" s="117"/>
    </row>
    <row r="6" s="114" customFormat="1" ht="20" customHeight="1" spans="1:6">
      <c r="A6" s="3" t="s">
        <v>994</v>
      </c>
      <c r="B6" s="4"/>
      <c r="C6" s="4"/>
      <c r="D6" s="4"/>
      <c r="E6" s="4"/>
      <c r="F6" s="4"/>
    </row>
    <row r="7" s="114" customFormat="1" ht="20" customHeight="1" spans="1:19">
      <c r="A7" s="6"/>
      <c r="B7" s="7" t="s">
        <v>2</v>
      </c>
      <c r="C7" s="7" t="s">
        <v>287</v>
      </c>
      <c r="D7" s="7"/>
      <c r="E7" s="8" t="s">
        <v>174</v>
      </c>
      <c r="F7" s="8" t="s">
        <v>43</v>
      </c>
      <c r="H7" s="118"/>
      <c r="I7" s="118"/>
      <c r="J7" s="29"/>
      <c r="K7" s="29"/>
      <c r="L7" s="122"/>
      <c r="M7" s="122"/>
      <c r="N7" s="122"/>
      <c r="O7" s="122"/>
      <c r="P7" s="122"/>
      <c r="Q7" s="122"/>
      <c r="R7" s="122"/>
      <c r="S7" s="122"/>
    </row>
    <row r="8" s="114" customFormat="1" ht="20" customHeight="1" spans="1:19">
      <c r="A8" s="9" t="s">
        <v>329</v>
      </c>
      <c r="B8" s="10" t="s">
        <v>995</v>
      </c>
      <c r="C8" s="10" t="s">
        <v>996</v>
      </c>
      <c r="D8" s="10" t="s">
        <v>177</v>
      </c>
      <c r="E8" s="10">
        <v>1.467</v>
      </c>
      <c r="F8" s="10">
        <v>0.1503</v>
      </c>
      <c r="H8" s="119"/>
      <c r="I8" s="118"/>
      <c r="J8" s="29"/>
      <c r="K8" s="29"/>
      <c r="L8" s="122"/>
      <c r="M8" s="122"/>
      <c r="N8" s="122"/>
      <c r="O8" s="122"/>
      <c r="P8" s="122"/>
      <c r="Q8" s="122"/>
      <c r="R8" s="122"/>
      <c r="S8" s="122"/>
    </row>
    <row r="9" s="114" customFormat="1" ht="20" customHeight="1" spans="1:19">
      <c r="A9" s="12" t="s">
        <v>997</v>
      </c>
      <c r="B9" s="4" t="s">
        <v>998</v>
      </c>
      <c r="C9" s="4" t="s">
        <v>999</v>
      </c>
      <c r="D9" s="1"/>
      <c r="E9" s="4">
        <v>3.003</v>
      </c>
      <c r="F9" s="4">
        <v>0.0046</v>
      </c>
      <c r="H9" s="119"/>
      <c r="I9" s="118"/>
      <c r="J9" s="29"/>
      <c r="K9" s="29"/>
      <c r="L9" s="122"/>
      <c r="M9" s="122"/>
      <c r="N9" s="122"/>
      <c r="O9" s="122"/>
      <c r="P9" s="122"/>
      <c r="Q9" s="122"/>
      <c r="R9" s="122"/>
      <c r="S9" s="122"/>
    </row>
    <row r="10" s="114" customFormat="1" ht="20" customHeight="1" spans="1:19">
      <c r="A10" s="99" t="s">
        <v>939</v>
      </c>
      <c r="B10" s="100" t="s">
        <v>1000</v>
      </c>
      <c r="C10" s="100" t="s">
        <v>1001</v>
      </c>
      <c r="D10" s="100"/>
      <c r="E10" s="100">
        <v>0.8514</v>
      </c>
      <c r="F10" s="100">
        <v>0.3998</v>
      </c>
      <c r="J10" s="29"/>
      <c r="K10" s="29"/>
      <c r="L10" s="122"/>
      <c r="M10" s="122"/>
      <c r="N10" s="122"/>
      <c r="O10" s="122"/>
      <c r="P10" s="122"/>
      <c r="Q10" s="122"/>
      <c r="R10" s="122"/>
      <c r="S10" s="122"/>
    </row>
    <row r="11" s="114" customFormat="1" ht="20" customHeight="1" spans="1:19">
      <c r="A11" s="12"/>
      <c r="B11" s="4"/>
      <c r="C11" s="4"/>
      <c r="D11" s="4"/>
      <c r="E11" s="4"/>
      <c r="F11" s="4"/>
      <c r="H11" s="118"/>
      <c r="I11" s="118"/>
      <c r="J11" s="122"/>
      <c r="K11" s="29"/>
      <c r="L11" s="122"/>
      <c r="M11" s="122"/>
      <c r="N11" s="122"/>
      <c r="O11" s="122"/>
      <c r="P11" s="122"/>
      <c r="Q11" s="122"/>
      <c r="R11" s="122"/>
      <c r="S11" s="122"/>
    </row>
    <row r="12" s="114" customFormat="1" ht="20" customHeight="1" spans="1:19">
      <c r="A12" s="3" t="s">
        <v>1002</v>
      </c>
      <c r="B12" s="4"/>
      <c r="C12" s="4"/>
      <c r="D12" s="4"/>
      <c r="E12" s="4"/>
      <c r="F12" s="4"/>
      <c r="H12" s="118"/>
      <c r="I12" s="118"/>
      <c r="J12" s="29"/>
      <c r="K12" s="29"/>
      <c r="L12" s="122"/>
      <c r="M12" s="122"/>
      <c r="N12" s="122"/>
      <c r="O12" s="122"/>
      <c r="P12" s="122"/>
      <c r="Q12" s="122"/>
      <c r="R12" s="122"/>
      <c r="S12" s="122"/>
    </row>
    <row r="13" s="114" customFormat="1" ht="20" customHeight="1" spans="1:19">
      <c r="A13" s="6"/>
      <c r="B13" s="7" t="s">
        <v>2</v>
      </c>
      <c r="C13" s="7" t="s">
        <v>287</v>
      </c>
      <c r="D13" s="7"/>
      <c r="E13" s="8" t="s">
        <v>174</v>
      </c>
      <c r="F13" s="8" t="s">
        <v>43</v>
      </c>
      <c r="H13" s="118"/>
      <c r="I13" s="118"/>
      <c r="J13" s="122"/>
      <c r="K13" s="122"/>
      <c r="L13" s="122"/>
      <c r="M13" s="122"/>
      <c r="N13" s="122"/>
      <c r="O13" s="122"/>
      <c r="P13" s="122"/>
      <c r="Q13" s="122"/>
      <c r="R13" s="122"/>
      <c r="S13" s="122"/>
    </row>
    <row r="14" s="114" customFormat="1" ht="20" customHeight="1" spans="1:19">
      <c r="A14" s="12" t="s">
        <v>333</v>
      </c>
      <c r="B14" s="4" t="s">
        <v>1003</v>
      </c>
      <c r="C14" s="4" t="s">
        <v>1004</v>
      </c>
      <c r="D14" s="11" t="s">
        <v>177</v>
      </c>
      <c r="E14" s="4">
        <v>1.485</v>
      </c>
      <c r="F14" s="4">
        <v>0.1455</v>
      </c>
      <c r="G14" s="115"/>
      <c r="H14" s="118"/>
      <c r="I14" s="118"/>
      <c r="J14" s="122"/>
      <c r="K14" s="122"/>
      <c r="L14" s="122"/>
      <c r="M14" s="122"/>
      <c r="N14" s="122"/>
      <c r="O14" s="122"/>
      <c r="P14" s="122"/>
      <c r="Q14" s="122"/>
      <c r="R14" s="122"/>
      <c r="S14" s="122"/>
    </row>
    <row r="15" s="114" customFormat="1" ht="20" customHeight="1" spans="1:19">
      <c r="A15" s="12" t="s">
        <v>1005</v>
      </c>
      <c r="B15" s="4" t="s">
        <v>1006</v>
      </c>
      <c r="C15" s="4" t="s">
        <v>1007</v>
      </c>
      <c r="D15" s="13" t="s">
        <v>8</v>
      </c>
      <c r="E15" s="4"/>
      <c r="F15" s="4">
        <v>0.0042</v>
      </c>
      <c r="H15" s="118"/>
      <c r="I15" s="118"/>
      <c r="J15" s="122"/>
      <c r="K15" s="122"/>
      <c r="L15" s="122"/>
      <c r="M15" s="122"/>
      <c r="N15" s="122"/>
      <c r="O15" s="122"/>
      <c r="P15" s="122"/>
      <c r="Q15" s="122"/>
      <c r="R15" s="122"/>
      <c r="S15" s="122"/>
    </row>
    <row r="16" s="114" customFormat="1" ht="20" customHeight="1" spans="1:19">
      <c r="A16" s="99" t="s">
        <v>1008</v>
      </c>
      <c r="B16" s="100" t="s">
        <v>1009</v>
      </c>
      <c r="C16" s="100" t="s">
        <v>1010</v>
      </c>
      <c r="D16" s="120"/>
      <c r="E16" s="100"/>
      <c r="F16" s="100">
        <v>0.2848</v>
      </c>
      <c r="H16" s="118"/>
      <c r="I16" s="118"/>
      <c r="J16" s="122"/>
      <c r="K16" s="122"/>
      <c r="L16" s="122"/>
      <c r="M16" s="122"/>
      <c r="N16" s="122"/>
      <c r="O16" s="122"/>
      <c r="P16" s="122"/>
      <c r="Q16" s="122"/>
      <c r="R16" s="122"/>
      <c r="S16" s="122"/>
    </row>
    <row r="17" s="114" customFormat="1" ht="20" customHeight="1" spans="1:19">
      <c r="A17" s="31"/>
      <c r="B17" s="31"/>
      <c r="C17" s="31"/>
      <c r="D17" s="31"/>
      <c r="E17" s="31"/>
      <c r="F17" s="31"/>
      <c r="H17" s="118"/>
      <c r="I17" s="118"/>
      <c r="J17" s="122"/>
      <c r="K17" s="122"/>
      <c r="L17" s="122"/>
      <c r="M17" s="122"/>
      <c r="N17" s="122"/>
      <c r="O17" s="122"/>
      <c r="P17" s="122"/>
      <c r="Q17" s="122"/>
      <c r="R17" s="122"/>
      <c r="S17" s="122"/>
    </row>
    <row r="18" spans="1:19">
      <c r="A18" s="31"/>
      <c r="B18" s="31"/>
      <c r="C18" s="31"/>
      <c r="D18" s="31"/>
      <c r="E18" s="31"/>
      <c r="F18" s="31"/>
      <c r="J18" s="122"/>
      <c r="K18" s="122"/>
      <c r="L18" s="122"/>
      <c r="M18" s="122"/>
      <c r="N18" s="122"/>
      <c r="O18" s="122"/>
      <c r="P18" s="122"/>
      <c r="Q18" s="29"/>
      <c r="R18" s="29"/>
      <c r="S18" s="29"/>
    </row>
    <row r="19" spans="1:19">
      <c r="A19" s="31"/>
      <c r="B19" s="31"/>
      <c r="C19" s="31"/>
      <c r="D19" s="31"/>
      <c r="E19" s="31"/>
      <c r="F19" s="31"/>
      <c r="J19" s="122"/>
      <c r="K19" s="122"/>
      <c r="L19" s="122"/>
      <c r="M19" s="122"/>
      <c r="N19" s="122"/>
      <c r="O19" s="122"/>
      <c r="P19" s="122"/>
      <c r="Q19" s="29"/>
      <c r="R19" s="29"/>
      <c r="S19" s="29"/>
    </row>
    <row r="20" spans="1:6">
      <c r="A20" s="31"/>
      <c r="B20" s="31"/>
      <c r="C20" s="31"/>
      <c r="D20" s="31"/>
      <c r="E20" s="31"/>
      <c r="F20" s="31"/>
    </row>
    <row r="21" spans="1:6">
      <c r="A21" s="121"/>
      <c r="B21" s="121"/>
      <c r="C21" s="122"/>
      <c r="D21" s="121"/>
      <c r="E21" s="121"/>
      <c r="F21" s="122"/>
    </row>
    <row r="22" spans="1:5">
      <c r="A22" s="29"/>
      <c r="B22" s="29"/>
      <c r="C22" s="122"/>
      <c r="D22" s="29"/>
      <c r="E22" s="29"/>
    </row>
    <row r="23" spans="1:5">
      <c r="A23" s="29"/>
      <c r="B23" s="29"/>
      <c r="C23" s="122"/>
      <c r="D23" s="29"/>
      <c r="E23" s="29"/>
    </row>
    <row r="24" spans="1:5">
      <c r="A24" s="29"/>
      <c r="B24" s="29"/>
      <c r="C24" s="122"/>
      <c r="D24" s="29"/>
      <c r="E24" s="29"/>
    </row>
    <row r="25" spans="1:5">
      <c r="A25" s="29"/>
      <c r="B25" s="29"/>
      <c r="C25" s="122"/>
      <c r="D25" s="29"/>
      <c r="E25" s="29"/>
    </row>
    <row r="26" spans="1:5">
      <c r="A26" s="29"/>
      <c r="B26" s="29"/>
      <c r="C26" s="122"/>
      <c r="D26" s="29"/>
      <c r="E26" s="29"/>
    </row>
    <row r="27" spans="1:5">
      <c r="A27" s="29"/>
      <c r="B27" s="29"/>
      <c r="C27" s="122"/>
      <c r="D27" s="29"/>
      <c r="E27" s="29"/>
    </row>
    <row r="28" spans="1:5">
      <c r="A28" s="29"/>
      <c r="B28" s="29"/>
      <c r="C28" s="122"/>
      <c r="D28" s="29"/>
      <c r="E28" s="29"/>
    </row>
    <row r="29" spans="1:5">
      <c r="A29" s="29"/>
      <c r="B29" s="29"/>
      <c r="C29" s="122"/>
      <c r="D29" s="29"/>
      <c r="E29" s="29"/>
    </row>
    <row r="30" spans="1:5">
      <c r="A30" s="29"/>
      <c r="B30" s="29"/>
      <c r="C30" s="122"/>
      <c r="D30" s="29"/>
      <c r="E30" s="29"/>
    </row>
    <row r="31" spans="1:5">
      <c r="A31" s="29"/>
      <c r="B31" s="29"/>
      <c r="C31" s="122"/>
      <c r="D31" s="29"/>
      <c r="E31" s="29"/>
    </row>
    <row r="32" spans="1:5">
      <c r="A32" s="29"/>
      <c r="B32" s="29"/>
      <c r="C32" s="122"/>
      <c r="D32" s="29"/>
      <c r="E32" s="29"/>
    </row>
  </sheetData>
  <mergeCells count="2">
    <mergeCell ref="D8:D10"/>
    <mergeCell ref="D15:D16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74"/>
  <sheetViews>
    <sheetView topLeftCell="A25" workbookViewId="0">
      <selection activeCell="A1" sqref="A1:F3"/>
    </sheetView>
  </sheetViews>
  <sheetFormatPr defaultColWidth="9" defaultRowHeight="15"/>
  <cols>
    <col min="1" max="1" width="22.375" style="3" customWidth="1"/>
    <col min="2" max="2" width="16.7583333333333" style="1" customWidth="1"/>
    <col min="3" max="3" width="17.625" style="1" customWidth="1"/>
    <col min="4" max="4" width="18.7583333333333" style="1" customWidth="1"/>
    <col min="5" max="6" width="20.5" style="1" customWidth="1"/>
    <col min="7" max="7" width="28.5" style="1" customWidth="1"/>
    <col min="8" max="8" width="6.625" style="1" customWidth="1"/>
    <col min="9" max="9" width="17.875" style="1" customWidth="1"/>
    <col min="10" max="10" width="17.625" style="1" customWidth="1"/>
    <col min="11" max="11" width="18" style="1" customWidth="1"/>
    <col min="12" max="13" width="7.5" style="1" customWidth="1"/>
    <col min="14" max="14" width="11" style="1" customWidth="1"/>
    <col min="15" max="15" width="11.125" style="1"/>
    <col min="16" max="16384" width="9" style="1"/>
  </cols>
  <sheetData>
    <row r="1" spans="1:1">
      <c r="A1" s="3" t="s">
        <v>1011</v>
      </c>
    </row>
    <row r="2" ht="16.5" spans="1:6">
      <c r="A2" s="6"/>
      <c r="B2" s="7" t="s">
        <v>1012</v>
      </c>
      <c r="C2" s="7" t="s">
        <v>1013</v>
      </c>
      <c r="D2" s="7"/>
      <c r="E2" s="34" t="s">
        <v>174</v>
      </c>
      <c r="F2" s="34" t="s">
        <v>520</v>
      </c>
    </row>
    <row r="3" ht="16.5" spans="1:6">
      <c r="A3" s="45" t="s">
        <v>1014</v>
      </c>
      <c r="B3" s="37" t="s">
        <v>1015</v>
      </c>
      <c r="C3" s="37" t="s">
        <v>1016</v>
      </c>
      <c r="D3" s="37" t="s">
        <v>177</v>
      </c>
      <c r="E3" s="37">
        <v>1.708</v>
      </c>
      <c r="F3" s="101">
        <v>0.1185</v>
      </c>
    </row>
    <row r="4" s="2" customFormat="1" ht="15.75" spans="1:18">
      <c r="A4" s="102"/>
      <c r="B4" s="52"/>
      <c r="C4" s="52"/>
      <c r="D4" s="52"/>
      <c r="E4" s="52"/>
      <c r="F4" s="52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</row>
    <row r="5" s="1" customFormat="1" ht="20" customHeight="1" spans="1:18">
      <c r="A5" s="3" t="s">
        <v>1017</v>
      </c>
      <c r="L5" s="44"/>
      <c r="M5" s="4"/>
      <c r="N5" s="44"/>
      <c r="O5" s="44"/>
      <c r="P5" s="4"/>
      <c r="Q5" s="44"/>
      <c r="R5" s="44"/>
    </row>
    <row r="6" s="1" customFormat="1" ht="20" customHeight="1" spans="1:6">
      <c r="A6" s="6"/>
      <c r="B6" s="7" t="s">
        <v>1012</v>
      </c>
      <c r="C6" s="7" t="s">
        <v>1013</v>
      </c>
      <c r="D6" s="7"/>
      <c r="E6" s="34" t="s">
        <v>174</v>
      </c>
      <c r="F6" s="34" t="s">
        <v>520</v>
      </c>
    </row>
    <row r="7" s="1" customFormat="1" ht="20" customHeight="1" spans="1:18">
      <c r="A7" s="43" t="s">
        <v>1018</v>
      </c>
      <c r="B7" s="42" t="s">
        <v>1019</v>
      </c>
      <c r="C7" s="42" t="s">
        <v>1020</v>
      </c>
      <c r="D7" s="52" t="s">
        <v>177</v>
      </c>
      <c r="E7" s="42">
        <v>1.294</v>
      </c>
      <c r="F7" s="42">
        <v>0.2098</v>
      </c>
      <c r="L7" s="44"/>
      <c r="M7" s="4"/>
      <c r="N7" s="44"/>
      <c r="O7" s="44"/>
      <c r="P7" s="4"/>
      <c r="Q7" s="44"/>
      <c r="R7" s="44"/>
    </row>
    <row r="8" s="1" customFormat="1" ht="20" customHeight="1" spans="1:18">
      <c r="A8" s="45" t="s">
        <v>939</v>
      </c>
      <c r="B8" s="37" t="s">
        <v>1021</v>
      </c>
      <c r="C8" s="37" t="s">
        <v>1022</v>
      </c>
      <c r="D8" s="37"/>
      <c r="E8" s="37">
        <v>1.199</v>
      </c>
      <c r="F8" s="37">
        <v>0.244</v>
      </c>
      <c r="L8" s="44"/>
      <c r="M8" s="4"/>
      <c r="N8" s="44"/>
      <c r="O8" s="44"/>
      <c r="P8" s="4"/>
      <c r="Q8" s="44"/>
      <c r="R8" s="44"/>
    </row>
    <row r="9" s="1" customFormat="1" ht="20" customHeight="1" spans="1:18">
      <c r="A9" s="102"/>
      <c r="B9" s="52"/>
      <c r="C9" s="52"/>
      <c r="D9" s="52"/>
      <c r="E9" s="52"/>
      <c r="F9" s="52"/>
      <c r="L9" s="44"/>
      <c r="M9" s="4"/>
      <c r="N9" s="44"/>
      <c r="O9" s="44"/>
      <c r="P9" s="4"/>
      <c r="Q9" s="44"/>
      <c r="R9" s="44"/>
    </row>
    <row r="10" s="1" customFormat="1" ht="20" customHeight="1" spans="1:18">
      <c r="A10" s="3" t="s">
        <v>1023</v>
      </c>
      <c r="L10" s="44"/>
      <c r="M10" s="4"/>
      <c r="N10" s="44"/>
      <c r="O10" s="44"/>
      <c r="P10" s="4"/>
      <c r="Q10" s="44"/>
      <c r="R10" s="44"/>
    </row>
    <row r="11" s="1" customFormat="1" ht="20" customHeight="1" spans="1:6">
      <c r="A11" s="6"/>
      <c r="B11" s="7" t="s">
        <v>1012</v>
      </c>
      <c r="C11" s="7" t="s">
        <v>1013</v>
      </c>
      <c r="D11" s="7"/>
      <c r="E11" s="34" t="s">
        <v>174</v>
      </c>
      <c r="F11" s="34" t="s">
        <v>520</v>
      </c>
    </row>
    <row r="12" s="1" customFormat="1" ht="20" customHeight="1" spans="1:18">
      <c r="A12" s="35" t="s">
        <v>982</v>
      </c>
      <c r="B12" s="32" t="s">
        <v>1024</v>
      </c>
      <c r="C12" s="32" t="s">
        <v>1025</v>
      </c>
      <c r="D12" s="103" t="s">
        <v>177</v>
      </c>
      <c r="E12" s="32">
        <v>0.4143</v>
      </c>
      <c r="F12" s="32">
        <v>0.6828</v>
      </c>
      <c r="L12" s="44"/>
      <c r="M12" s="4"/>
      <c r="N12" s="44"/>
      <c r="O12" s="44"/>
      <c r="P12" s="4"/>
      <c r="Q12" s="44"/>
      <c r="R12" s="44"/>
    </row>
    <row r="13" s="1" customFormat="1" ht="20" customHeight="1" spans="1:18">
      <c r="A13" s="102"/>
      <c r="B13" s="52"/>
      <c r="C13" s="52"/>
      <c r="D13" s="52"/>
      <c r="E13" s="52"/>
      <c r="F13" s="52"/>
      <c r="L13" s="4"/>
      <c r="M13" s="4"/>
      <c r="N13" s="4"/>
      <c r="O13" s="4"/>
      <c r="P13" s="4"/>
      <c r="Q13" s="4"/>
      <c r="R13" s="4"/>
    </row>
    <row r="14" s="1" customFormat="1" ht="20" customHeight="1" spans="1:18">
      <c r="A14" s="3" t="s">
        <v>1026</v>
      </c>
      <c r="I14" s="4"/>
      <c r="J14" s="4"/>
      <c r="K14" s="4"/>
      <c r="L14" s="44"/>
      <c r="M14" s="4"/>
      <c r="N14" s="4"/>
      <c r="O14" s="44"/>
      <c r="P14" s="4"/>
      <c r="Q14" s="44"/>
      <c r="R14" s="4"/>
    </row>
    <row r="15" s="1" customFormat="1" ht="20" customHeight="1" spans="1:18">
      <c r="A15" s="104" t="s">
        <v>238</v>
      </c>
      <c r="B15" s="7" t="s">
        <v>1012</v>
      </c>
      <c r="C15" s="7" t="s">
        <v>1013</v>
      </c>
      <c r="D15" s="105"/>
      <c r="E15" s="105" t="s">
        <v>241</v>
      </c>
      <c r="F15" s="106" t="s">
        <v>547</v>
      </c>
      <c r="G15" s="41"/>
      <c r="H15" s="48"/>
      <c r="I15" s="4"/>
      <c r="J15" s="4"/>
      <c r="K15" s="4"/>
      <c r="L15" s="44"/>
      <c r="M15" s="44"/>
      <c r="N15" s="4"/>
      <c r="O15" s="44"/>
      <c r="P15" s="44"/>
      <c r="Q15" s="44"/>
      <c r="R15" s="44"/>
    </row>
    <row r="16" s="1" customFormat="1" ht="20" customHeight="1" spans="1:18">
      <c r="A16" s="38" t="s">
        <v>931</v>
      </c>
      <c r="B16" s="39" t="s">
        <v>1027</v>
      </c>
      <c r="C16" s="39" t="s">
        <v>1028</v>
      </c>
      <c r="D16" s="39"/>
      <c r="E16" s="39"/>
      <c r="F16" s="39"/>
      <c r="G16" s="41"/>
      <c r="H16" s="41"/>
      <c r="I16" s="41"/>
      <c r="J16" s="41"/>
      <c r="K16" s="4"/>
      <c r="L16" s="44"/>
      <c r="M16" s="44"/>
      <c r="N16" s="4"/>
      <c r="O16" s="44"/>
      <c r="P16" s="44"/>
      <c r="Q16" s="44"/>
      <c r="R16" s="44"/>
    </row>
    <row r="17" s="1" customFormat="1" ht="20" customHeight="1" spans="1:18">
      <c r="A17" s="70" t="s">
        <v>934</v>
      </c>
      <c r="B17" s="71" t="s">
        <v>1029</v>
      </c>
      <c r="C17" s="71" t="s">
        <v>1030</v>
      </c>
      <c r="D17" s="71" t="s">
        <v>254</v>
      </c>
      <c r="E17" s="72" t="s">
        <v>1031</v>
      </c>
      <c r="F17" s="71">
        <v>0.8744</v>
      </c>
      <c r="G17" s="41"/>
      <c r="H17" s="41"/>
      <c r="I17" s="41"/>
      <c r="J17" s="41"/>
      <c r="K17" s="41"/>
      <c r="L17" s="44"/>
      <c r="M17" s="44"/>
      <c r="N17" s="4"/>
      <c r="O17" s="44"/>
      <c r="P17" s="44"/>
      <c r="Q17" s="44"/>
      <c r="R17" s="44"/>
    </row>
    <row r="18" s="1" customFormat="1" ht="20" customHeight="1" spans="1:18">
      <c r="A18" s="107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4"/>
      <c r="M18" s="44"/>
      <c r="N18" s="4"/>
      <c r="O18" s="44"/>
      <c r="P18" s="44"/>
      <c r="Q18" s="44"/>
      <c r="R18" s="44"/>
    </row>
    <row r="19" s="1" customFormat="1" ht="20" customHeight="1" spans="1:18">
      <c r="A19" s="3" t="s">
        <v>1032</v>
      </c>
      <c r="L19" s="4"/>
      <c r="M19" s="4"/>
      <c r="N19" s="4"/>
      <c r="O19" s="4"/>
      <c r="P19" s="4"/>
      <c r="Q19" s="4"/>
      <c r="R19" s="4"/>
    </row>
    <row r="20" s="1" customFormat="1" ht="20" customHeight="1" spans="1:18">
      <c r="A20" s="6"/>
      <c r="B20" s="7" t="s">
        <v>2</v>
      </c>
      <c r="C20" s="7" t="s">
        <v>337</v>
      </c>
      <c r="D20" s="7"/>
      <c r="E20" s="34" t="s">
        <v>174</v>
      </c>
      <c r="F20" s="34" t="s">
        <v>520</v>
      </c>
      <c r="L20" s="44"/>
      <c r="M20" s="44"/>
      <c r="N20" s="4"/>
      <c r="O20" s="44"/>
      <c r="P20" s="44"/>
      <c r="Q20" s="44"/>
      <c r="R20" s="44"/>
    </row>
    <row r="21" s="1" customFormat="1" ht="20" customHeight="1" spans="1:6">
      <c r="A21" s="43" t="s">
        <v>1018</v>
      </c>
      <c r="B21" s="42" t="s">
        <v>1033</v>
      </c>
      <c r="C21" s="42" t="s">
        <v>1034</v>
      </c>
      <c r="D21" s="52" t="s">
        <v>177</v>
      </c>
      <c r="E21" s="42">
        <v>0.6639</v>
      </c>
      <c r="F21" s="42">
        <v>0.5147</v>
      </c>
    </row>
    <row r="22" s="1" customFormat="1" ht="20" customHeight="1" spans="1:6">
      <c r="A22" s="45" t="s">
        <v>939</v>
      </c>
      <c r="B22" s="37" t="s">
        <v>1035</v>
      </c>
      <c r="C22" s="37" t="s">
        <v>1036</v>
      </c>
      <c r="D22" s="37"/>
      <c r="E22" s="37">
        <v>0.1215</v>
      </c>
      <c r="F22" s="37">
        <v>0.9046</v>
      </c>
    </row>
    <row r="23" s="1" customFormat="1" ht="20" customHeight="1" spans="1:6">
      <c r="A23" s="102"/>
      <c r="B23" s="52"/>
      <c r="C23" s="52"/>
      <c r="D23" s="52"/>
      <c r="E23" s="52"/>
      <c r="F23" s="52"/>
    </row>
    <row r="24" s="1" customFormat="1" ht="20" customHeight="1" spans="1:1">
      <c r="A24" s="3" t="s">
        <v>1037</v>
      </c>
    </row>
    <row r="25" s="1" customFormat="1" ht="20" customHeight="1" spans="1:18">
      <c r="A25" s="6"/>
      <c r="B25" s="7" t="s">
        <v>2</v>
      </c>
      <c r="C25" s="7" t="s">
        <v>337</v>
      </c>
      <c r="D25" s="7"/>
      <c r="E25" s="34" t="s">
        <v>174</v>
      </c>
      <c r="F25" s="34" t="s">
        <v>520</v>
      </c>
      <c r="L25" s="44"/>
      <c r="M25" s="44"/>
      <c r="N25" s="4"/>
      <c r="O25" s="44"/>
      <c r="P25" s="44"/>
      <c r="Q25" s="44"/>
      <c r="R25" s="44"/>
    </row>
    <row r="26" s="1" customFormat="1" ht="20" customHeight="1" spans="1:23">
      <c r="A26" s="108" t="s">
        <v>982</v>
      </c>
      <c r="B26" s="109" t="s">
        <v>1038</v>
      </c>
      <c r="C26" s="109" t="s">
        <v>1039</v>
      </c>
      <c r="D26" s="52" t="s">
        <v>177</v>
      </c>
      <c r="E26" s="109">
        <v>0.4557</v>
      </c>
      <c r="F26" s="109">
        <v>0.6538</v>
      </c>
      <c r="M26" s="48"/>
      <c r="N26" s="48"/>
      <c r="P26" s="48"/>
      <c r="Q26" s="48"/>
      <c r="S26" s="48"/>
      <c r="T26" s="48"/>
      <c r="V26" s="48"/>
      <c r="W26" s="48"/>
    </row>
    <row r="27" s="1" customFormat="1" ht="20" customHeight="1" spans="1:23">
      <c r="A27" s="45" t="s">
        <v>1040</v>
      </c>
      <c r="B27" s="37" t="s">
        <v>1041</v>
      </c>
      <c r="C27" s="37" t="s">
        <v>1042</v>
      </c>
      <c r="D27" s="37"/>
      <c r="E27" s="37">
        <v>0.0599</v>
      </c>
      <c r="F27" s="37">
        <v>0.9529</v>
      </c>
      <c r="M27" s="48"/>
      <c r="N27" s="48"/>
      <c r="P27" s="48"/>
      <c r="Q27" s="48"/>
      <c r="S27" s="48"/>
      <c r="T27" s="48"/>
      <c r="V27" s="48"/>
      <c r="W27" s="48"/>
    </row>
    <row r="28" s="1" customFormat="1" ht="20" customHeight="1" spans="1:23">
      <c r="A28" s="102"/>
      <c r="B28" s="52"/>
      <c r="C28" s="52"/>
      <c r="D28" s="52"/>
      <c r="E28" s="52"/>
      <c r="F28" s="52"/>
      <c r="M28" s="48"/>
      <c r="N28" s="48"/>
      <c r="P28" s="48"/>
      <c r="Q28" s="48"/>
      <c r="S28" s="48"/>
      <c r="T28" s="48"/>
      <c r="V28" s="48"/>
      <c r="W28" s="48"/>
    </row>
    <row r="29" s="1" customFormat="1" ht="20" customHeight="1" spans="1:23">
      <c r="A29" s="3" t="s">
        <v>1043</v>
      </c>
      <c r="I29" s="4"/>
      <c r="J29" s="4"/>
      <c r="K29" s="4"/>
      <c r="M29" s="48"/>
      <c r="N29" s="48"/>
      <c r="P29" s="48"/>
      <c r="Q29" s="48"/>
      <c r="S29" s="48"/>
      <c r="T29" s="48"/>
      <c r="V29" s="48"/>
      <c r="W29" s="48"/>
    </row>
    <row r="30" s="1" customFormat="1" ht="20" customHeight="1" spans="1:23">
      <c r="A30" s="104" t="s">
        <v>238</v>
      </c>
      <c r="B30" s="7" t="s">
        <v>2</v>
      </c>
      <c r="C30" s="7" t="s">
        <v>337</v>
      </c>
      <c r="D30" s="105"/>
      <c r="E30" s="105" t="s">
        <v>241</v>
      </c>
      <c r="F30" s="106" t="s">
        <v>547</v>
      </c>
      <c r="G30" s="41"/>
      <c r="H30" s="65"/>
      <c r="I30" s="65"/>
      <c r="J30" s="4"/>
      <c r="K30" s="4"/>
      <c r="M30" s="48"/>
      <c r="N30" s="48"/>
      <c r="P30" s="48"/>
      <c r="Q30" s="48"/>
      <c r="S30" s="48"/>
      <c r="T30" s="48"/>
      <c r="V30" s="48"/>
      <c r="W30" s="48"/>
    </row>
    <row r="31" s="1" customFormat="1" ht="20" customHeight="1" spans="1:23">
      <c r="A31" s="38" t="s">
        <v>931</v>
      </c>
      <c r="B31" s="39" t="s">
        <v>1044</v>
      </c>
      <c r="C31" s="39" t="s">
        <v>1045</v>
      </c>
      <c r="D31" s="39"/>
      <c r="E31" s="39"/>
      <c r="F31" s="39"/>
      <c r="G31" s="41"/>
      <c r="H31" s="65"/>
      <c r="I31" s="65"/>
      <c r="J31" s="41"/>
      <c r="K31" s="4"/>
      <c r="M31" s="48"/>
      <c r="N31" s="48"/>
      <c r="P31" s="48"/>
      <c r="Q31" s="48"/>
      <c r="S31" s="48"/>
      <c r="T31" s="48"/>
      <c r="V31" s="48"/>
      <c r="W31" s="48"/>
    </row>
    <row r="32" s="1" customFormat="1" ht="20" customHeight="1" spans="1:11">
      <c r="A32" s="70" t="s">
        <v>934</v>
      </c>
      <c r="B32" s="71" t="s">
        <v>1046</v>
      </c>
      <c r="C32" s="71" t="s">
        <v>1047</v>
      </c>
      <c r="D32" s="71" t="s">
        <v>254</v>
      </c>
      <c r="E32" s="72" t="s">
        <v>1048</v>
      </c>
      <c r="F32" s="71">
        <v>0.5869</v>
      </c>
      <c r="G32" s="41"/>
      <c r="H32" s="41"/>
      <c r="I32" s="41"/>
      <c r="J32" s="41"/>
      <c r="K32" s="41"/>
    </row>
    <row r="33" s="1" customFormat="1" ht="20" customHeight="1" spans="1:11">
      <c r="A33" s="38"/>
      <c r="B33" s="39"/>
      <c r="C33" s="39"/>
      <c r="D33" s="39"/>
      <c r="E33" s="40"/>
      <c r="F33" s="39"/>
      <c r="G33" s="41"/>
      <c r="H33" s="41"/>
      <c r="I33" s="41"/>
      <c r="J33" s="41"/>
      <c r="K33" s="41"/>
    </row>
    <row r="34" s="1" customFormat="1" ht="20" customHeight="1" spans="1:1">
      <c r="A34" s="3" t="s">
        <v>1049</v>
      </c>
    </row>
    <row r="35" s="1" customFormat="1" ht="20" customHeight="1" spans="1:16">
      <c r="A35" s="6"/>
      <c r="B35" s="110" t="s">
        <v>361</v>
      </c>
      <c r="C35" s="110" t="s">
        <v>362</v>
      </c>
      <c r="D35" s="110" t="s">
        <v>363</v>
      </c>
      <c r="E35" s="33"/>
      <c r="F35" s="34" t="s">
        <v>519</v>
      </c>
      <c r="G35" s="34"/>
      <c r="H35" s="34" t="s">
        <v>520</v>
      </c>
      <c r="I35" s="32" t="s">
        <v>364</v>
      </c>
      <c r="J35" s="32" t="s">
        <v>365</v>
      </c>
      <c r="K35" s="32" t="s">
        <v>366</v>
      </c>
      <c r="N35" s="47"/>
      <c r="O35" s="47"/>
      <c r="P35" s="47"/>
    </row>
    <row r="36" s="2" customFormat="1" ht="20" customHeight="1" spans="1:15">
      <c r="A36" s="43" t="s">
        <v>1018</v>
      </c>
      <c r="B36" s="41" t="s">
        <v>1050</v>
      </c>
      <c r="C36" s="41" t="s">
        <v>1051</v>
      </c>
      <c r="D36" s="41" t="s">
        <v>1052</v>
      </c>
      <c r="E36" s="42" t="s">
        <v>50</v>
      </c>
      <c r="F36" s="44" t="s">
        <v>1053</v>
      </c>
      <c r="G36" s="52" t="s">
        <v>52</v>
      </c>
      <c r="H36" s="41">
        <v>0.8259</v>
      </c>
      <c r="I36" s="41">
        <v>0.9483</v>
      </c>
      <c r="J36" s="41">
        <v>0.9458</v>
      </c>
      <c r="K36" s="41">
        <v>0.8102</v>
      </c>
      <c r="L36" s="1"/>
      <c r="M36" s="48"/>
      <c r="N36" s="48"/>
      <c r="O36" s="48"/>
    </row>
    <row r="37" s="2" customFormat="1" ht="20" customHeight="1" spans="1:15">
      <c r="A37" s="45" t="s">
        <v>939</v>
      </c>
      <c r="B37" s="46" t="s">
        <v>1054</v>
      </c>
      <c r="C37" s="46" t="s">
        <v>1055</v>
      </c>
      <c r="D37" s="46" t="s">
        <v>1056</v>
      </c>
      <c r="E37" s="37"/>
      <c r="F37" s="36" t="s">
        <v>1057</v>
      </c>
      <c r="G37" s="37"/>
      <c r="H37" s="46">
        <v>0.1711</v>
      </c>
      <c r="I37" s="46">
        <v>0.3378</v>
      </c>
      <c r="J37" s="46">
        <v>0.1752</v>
      </c>
      <c r="K37" s="46">
        <v>0.8961</v>
      </c>
      <c r="L37" s="1"/>
      <c r="M37" s="1"/>
      <c r="N37" s="1"/>
      <c r="O37" s="1"/>
    </row>
    <row r="38" s="1" customFormat="1" ht="20" customHeight="1" spans="1:1">
      <c r="A38" s="3"/>
    </row>
    <row r="39" s="1" customFormat="1" ht="20" customHeight="1" spans="1:1">
      <c r="A39" s="3" t="s">
        <v>1058</v>
      </c>
    </row>
    <row r="40" s="1" customFormat="1" ht="20" customHeight="1" spans="1:16">
      <c r="A40" s="6"/>
      <c r="B40" s="110" t="s">
        <v>361</v>
      </c>
      <c r="C40" s="110" t="s">
        <v>362</v>
      </c>
      <c r="D40" s="110" t="s">
        <v>363</v>
      </c>
      <c r="E40" s="33"/>
      <c r="F40" s="34" t="s">
        <v>519</v>
      </c>
      <c r="G40" s="34"/>
      <c r="H40" s="34" t="s">
        <v>520</v>
      </c>
      <c r="I40" s="32" t="s">
        <v>364</v>
      </c>
      <c r="J40" s="32" t="s">
        <v>365</v>
      </c>
      <c r="K40" s="32" t="s">
        <v>366</v>
      </c>
      <c r="N40" s="47"/>
      <c r="O40" s="47"/>
      <c r="P40" s="47"/>
    </row>
    <row r="41" s="4" customFormat="1" ht="20" customHeight="1" spans="1:15">
      <c r="A41" s="35" t="s">
        <v>982</v>
      </c>
      <c r="B41" s="33" t="s">
        <v>1059</v>
      </c>
      <c r="C41" s="33" t="s">
        <v>1060</v>
      </c>
      <c r="D41" s="33" t="s">
        <v>1061</v>
      </c>
      <c r="E41" s="32" t="s">
        <v>50</v>
      </c>
      <c r="F41" s="36" t="s">
        <v>1062</v>
      </c>
      <c r="G41" s="37" t="s">
        <v>52</v>
      </c>
      <c r="H41" s="36">
        <v>0.1781</v>
      </c>
      <c r="I41" s="33">
        <v>0.2753</v>
      </c>
      <c r="J41" s="33">
        <v>0.9705</v>
      </c>
      <c r="K41" s="33">
        <v>0.2187</v>
      </c>
      <c r="O41" s="44"/>
    </row>
    <row r="42" s="1" customFormat="1" ht="20" customHeight="1" spans="1:16">
      <c r="A42" s="3"/>
      <c r="O42" s="48"/>
      <c r="P42" s="48"/>
    </row>
    <row r="43" s="1" customFormat="1" ht="20" customHeight="1" spans="1:1">
      <c r="A43" s="3" t="s">
        <v>1063</v>
      </c>
    </row>
    <row r="44" s="1" customFormat="1" ht="20" customHeight="1" spans="1:11">
      <c r="A44" s="104" t="s">
        <v>238</v>
      </c>
      <c r="B44" s="110" t="s">
        <v>361</v>
      </c>
      <c r="C44" s="110" t="s">
        <v>362</v>
      </c>
      <c r="D44" s="110" t="s">
        <v>363</v>
      </c>
      <c r="E44" s="105"/>
      <c r="F44" s="105" t="s">
        <v>241</v>
      </c>
      <c r="G44" s="106" t="s">
        <v>547</v>
      </c>
      <c r="H44" s="65"/>
      <c r="I44" s="65"/>
      <c r="J44" s="4"/>
      <c r="K44" s="4"/>
    </row>
    <row r="45" s="1" customFormat="1" ht="20" customHeight="1" spans="1:11">
      <c r="A45" s="38" t="s">
        <v>931</v>
      </c>
      <c r="B45" s="39" t="s">
        <v>1064</v>
      </c>
      <c r="C45" s="39" t="s">
        <v>1065</v>
      </c>
      <c r="D45" s="39" t="s">
        <v>1066</v>
      </c>
      <c r="E45" s="39"/>
      <c r="F45" s="39"/>
      <c r="G45" s="39"/>
      <c r="H45" s="65"/>
      <c r="I45" s="65"/>
      <c r="J45" s="41"/>
      <c r="K45" s="4"/>
    </row>
    <row r="46" s="1" customFormat="1" ht="20" customHeight="1" spans="1:11">
      <c r="A46" s="70" t="s">
        <v>934</v>
      </c>
      <c r="B46" s="71" t="s">
        <v>1067</v>
      </c>
      <c r="C46" s="71" t="s">
        <v>1068</v>
      </c>
      <c r="D46" s="71" t="s">
        <v>1069</v>
      </c>
      <c r="E46" s="71" t="s">
        <v>254</v>
      </c>
      <c r="F46" s="72" t="s">
        <v>1070</v>
      </c>
      <c r="G46" s="71">
        <v>0.9495</v>
      </c>
      <c r="H46" s="41"/>
      <c r="I46" s="41"/>
      <c r="J46" s="41"/>
      <c r="K46" s="41"/>
    </row>
    <row r="47" s="1" customFormat="1" ht="20" customHeight="1" spans="1:11">
      <c r="A47" s="38"/>
      <c r="B47" s="39"/>
      <c r="C47" s="39"/>
      <c r="D47" s="39"/>
      <c r="E47" s="39"/>
      <c r="F47" s="40"/>
      <c r="G47" s="39"/>
      <c r="H47" s="41"/>
      <c r="I47" s="41"/>
      <c r="J47" s="41"/>
      <c r="K47" s="41"/>
    </row>
    <row r="48" s="1" customFormat="1" ht="20" customHeight="1" spans="1:11">
      <c r="A48" s="38"/>
      <c r="B48" s="39"/>
      <c r="C48" s="39"/>
      <c r="D48" s="39"/>
      <c r="E48" s="39"/>
      <c r="F48" s="40"/>
      <c r="G48" s="39"/>
      <c r="H48" s="41"/>
      <c r="I48" s="41"/>
      <c r="J48" s="41"/>
      <c r="K48" s="41"/>
    </row>
    <row r="49" s="1" customFormat="1" ht="20" customHeight="1" spans="1:1">
      <c r="A49" s="3"/>
    </row>
    <row r="50" s="1" customFormat="1" ht="20" customHeight="1" spans="1:1">
      <c r="A50" s="3"/>
    </row>
    <row r="51" s="1" customFormat="1" ht="20" customHeight="1" spans="1:14">
      <c r="A51" s="111"/>
      <c r="B51" s="111"/>
      <c r="N51" s="48"/>
    </row>
    <row r="52" s="1" customFormat="1" ht="20" customHeight="1" spans="1:14">
      <c r="A52" s="112"/>
      <c r="B52" s="112"/>
      <c r="N52" s="48"/>
    </row>
    <row r="53" s="1" customFormat="1" ht="20" customHeight="1" spans="1:16">
      <c r="A53" s="113"/>
      <c r="B53" s="113"/>
      <c r="N53" s="48"/>
      <c r="O53" s="48"/>
      <c r="P53" s="48"/>
    </row>
    <row r="54" ht="13.5" spans="1:2">
      <c r="A54" s="113"/>
      <c r="B54" s="113"/>
    </row>
    <row r="55" ht="13.5" spans="1:2">
      <c r="A55" s="113"/>
      <c r="B55" s="113"/>
    </row>
    <row r="56" ht="13.5" spans="1:2">
      <c r="A56" s="113"/>
      <c r="B56" s="113"/>
    </row>
    <row r="57" ht="13.5" spans="1:2">
      <c r="A57" s="113"/>
      <c r="B57" s="113"/>
    </row>
    <row r="58" ht="13.5" spans="1:2">
      <c r="A58" s="113"/>
      <c r="B58" s="113"/>
    </row>
    <row r="59" ht="13.5" spans="1:2">
      <c r="A59" s="113"/>
      <c r="B59" s="113"/>
    </row>
    <row r="60" ht="13.5" spans="1:2">
      <c r="A60" s="113"/>
      <c r="B60" s="113"/>
    </row>
    <row r="61" ht="13.5" spans="1:2">
      <c r="A61" s="113"/>
      <c r="B61" s="113"/>
    </row>
    <row r="62" ht="13.5" spans="1:2">
      <c r="A62" s="113"/>
      <c r="B62" s="113"/>
    </row>
    <row r="63" ht="13.5" spans="1:2">
      <c r="A63" s="113"/>
      <c r="B63" s="113"/>
    </row>
    <row r="64" ht="13.5" spans="1:2">
      <c r="A64" s="113"/>
      <c r="B64" s="113"/>
    </row>
    <row r="65" ht="13.5" spans="1:2">
      <c r="A65" s="113"/>
      <c r="B65" s="113"/>
    </row>
    <row r="66" ht="13.5" spans="1:2">
      <c r="A66" s="113"/>
      <c r="B66" s="113"/>
    </row>
    <row r="67" ht="13.5" spans="1:2">
      <c r="A67" s="113"/>
      <c r="B67" s="113"/>
    </row>
    <row r="68" ht="13.5" spans="1:2">
      <c r="A68" s="113"/>
      <c r="B68" s="113"/>
    </row>
    <row r="69" ht="13.5" spans="1:2">
      <c r="A69" s="113"/>
      <c r="B69" s="113"/>
    </row>
    <row r="70" ht="13.5" spans="1:2">
      <c r="A70" s="113"/>
      <c r="B70" s="113"/>
    </row>
    <row r="71" ht="13.5" spans="1:2">
      <c r="A71" s="113"/>
      <c r="B71" s="113"/>
    </row>
    <row r="72" ht="13.5" spans="1:2">
      <c r="A72" s="113"/>
      <c r="B72" s="113"/>
    </row>
    <row r="73" ht="13.5" spans="1:2">
      <c r="A73" s="113"/>
      <c r="B73" s="113"/>
    </row>
    <row r="74" ht="13.5" spans="1:2">
      <c r="A74" s="113"/>
      <c r="B74" s="113"/>
    </row>
  </sheetData>
  <mergeCells count="5">
    <mergeCell ref="D7:D8"/>
    <mergeCell ref="D21:D22"/>
    <mergeCell ref="D26:D27"/>
    <mergeCell ref="E36:E37"/>
    <mergeCell ref="G36:G37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2"/>
  <sheetViews>
    <sheetView topLeftCell="A10" workbookViewId="0">
      <selection activeCell="A28" sqref="A28"/>
    </sheetView>
  </sheetViews>
  <sheetFormatPr defaultColWidth="9" defaultRowHeight="13.5"/>
  <cols>
    <col min="1" max="1" width="20.875" style="79" customWidth="1"/>
    <col min="2" max="2" width="16.375" style="79" customWidth="1"/>
    <col min="3" max="3" width="18.375" style="79" customWidth="1"/>
    <col min="4" max="4" width="20.625" style="79" customWidth="1"/>
    <col min="5" max="5" width="8.5" style="79" customWidth="1"/>
    <col min="6" max="6" width="6.625" style="79" customWidth="1"/>
    <col min="7" max="16384" width="9" style="79"/>
  </cols>
  <sheetData>
    <row r="1" ht="15.75" spans="1:6">
      <c r="A1" s="80" t="s">
        <v>1071</v>
      </c>
      <c r="B1" s="81" t="s">
        <v>220</v>
      </c>
      <c r="C1" s="82"/>
      <c r="D1" s="82"/>
      <c r="E1" s="82"/>
      <c r="F1" s="82"/>
    </row>
    <row r="2" ht="16.5" spans="1:6">
      <c r="A2" s="83" t="s">
        <v>15</v>
      </c>
      <c r="B2" s="84" t="s">
        <v>2</v>
      </c>
      <c r="C2" s="84" t="s">
        <v>1072</v>
      </c>
      <c r="D2" s="84"/>
      <c r="E2" s="85" t="s">
        <v>174</v>
      </c>
      <c r="F2" s="85" t="s">
        <v>222</v>
      </c>
    </row>
    <row r="3" ht="16.5" spans="1:6">
      <c r="A3" s="83" t="s">
        <v>15</v>
      </c>
      <c r="B3" s="84" t="s">
        <v>1073</v>
      </c>
      <c r="C3" s="84" t="s">
        <v>1074</v>
      </c>
      <c r="D3" s="86" t="s">
        <v>177</v>
      </c>
      <c r="E3" s="87">
        <v>5.027</v>
      </c>
      <c r="F3" s="87">
        <v>0.0024</v>
      </c>
    </row>
    <row r="4" ht="14.25" spans="1:1">
      <c r="A4" s="88"/>
    </row>
    <row r="5" ht="15.75" spans="1:6">
      <c r="A5" s="80" t="s">
        <v>1075</v>
      </c>
      <c r="B5" s="81"/>
      <c r="C5" s="81"/>
      <c r="D5" s="81"/>
      <c r="E5" s="81"/>
      <c r="F5" s="81"/>
    </row>
    <row r="6" ht="16.5" spans="1:6">
      <c r="A6" s="83"/>
      <c r="B6" s="84" t="s">
        <v>2</v>
      </c>
      <c r="C6" s="84" t="s">
        <v>1072</v>
      </c>
      <c r="D6" s="84"/>
      <c r="E6" s="85" t="s">
        <v>174</v>
      </c>
      <c r="F6" s="85" t="s">
        <v>222</v>
      </c>
    </row>
    <row r="7" ht="15.75" spans="1:6">
      <c r="A7" s="89" t="s">
        <v>234</v>
      </c>
      <c r="B7" s="90" t="s">
        <v>1076</v>
      </c>
      <c r="C7" s="90" t="s">
        <v>1077</v>
      </c>
      <c r="D7" s="90" t="s">
        <v>177</v>
      </c>
      <c r="E7" s="90">
        <v>0.4221</v>
      </c>
      <c r="F7" s="90">
        <v>0.6777</v>
      </c>
    </row>
    <row r="8" spans="1:1">
      <c r="A8" s="88"/>
    </row>
    <row r="9" ht="15.75" spans="1:6">
      <c r="A9" s="80" t="s">
        <v>1078</v>
      </c>
      <c r="B9" s="81"/>
      <c r="C9" s="81"/>
      <c r="D9" s="81"/>
      <c r="E9" s="81"/>
      <c r="F9" s="81"/>
    </row>
    <row r="10" ht="16.5" spans="1:6">
      <c r="A10" s="83"/>
      <c r="B10" s="84" t="s">
        <v>2</v>
      </c>
      <c r="C10" s="84" t="s">
        <v>1072</v>
      </c>
      <c r="D10" s="84"/>
      <c r="E10" s="85" t="s">
        <v>174</v>
      </c>
      <c r="F10" s="85" t="s">
        <v>222</v>
      </c>
    </row>
    <row r="11" ht="16.5" spans="1:6">
      <c r="A11" s="83" t="s">
        <v>329</v>
      </c>
      <c r="B11" s="84" t="s">
        <v>1079</v>
      </c>
      <c r="C11" s="84" t="s">
        <v>1080</v>
      </c>
      <c r="D11" s="84" t="s">
        <v>177</v>
      </c>
      <c r="E11" s="84">
        <v>2.999</v>
      </c>
      <c r="F11" s="84">
        <v>0.0074</v>
      </c>
    </row>
    <row r="12" ht="14.25"/>
    <row r="13" ht="18" customHeight="1" spans="1:6">
      <c r="A13" s="80" t="s">
        <v>1081</v>
      </c>
      <c r="B13" s="81"/>
      <c r="C13" s="81"/>
      <c r="D13" s="81"/>
      <c r="E13" s="81"/>
      <c r="F13" s="81"/>
    </row>
    <row r="14" ht="18" customHeight="1" spans="1:9">
      <c r="A14" s="83"/>
      <c r="B14" s="84" t="s">
        <v>2</v>
      </c>
      <c r="C14" s="84" t="s">
        <v>1072</v>
      </c>
      <c r="D14" s="84"/>
      <c r="E14" s="85" t="s">
        <v>174</v>
      </c>
      <c r="F14" s="85" t="s">
        <v>222</v>
      </c>
      <c r="H14" s="29"/>
      <c r="I14" s="29"/>
    </row>
    <row r="15" ht="16.5" spans="1:9">
      <c r="A15" s="83" t="s">
        <v>1018</v>
      </c>
      <c r="B15" s="84" t="s">
        <v>1082</v>
      </c>
      <c r="C15" s="84" t="s">
        <v>1083</v>
      </c>
      <c r="D15" s="84" t="s">
        <v>177</v>
      </c>
      <c r="E15" s="84">
        <v>1.703</v>
      </c>
      <c r="F15" s="84">
        <v>0.1048</v>
      </c>
      <c r="H15" s="29"/>
      <c r="I15" s="29"/>
    </row>
    <row r="16" ht="14.25" spans="8:9">
      <c r="H16" s="29"/>
      <c r="I16" s="29"/>
    </row>
    <row r="17" ht="15.75" spans="1:6">
      <c r="A17" s="80" t="s">
        <v>1084</v>
      </c>
      <c r="B17" s="81"/>
      <c r="C17" s="81"/>
      <c r="D17" s="81"/>
      <c r="E17" s="81"/>
      <c r="F17" s="81"/>
    </row>
    <row r="18" ht="16.5" spans="1:6">
      <c r="A18" s="83"/>
      <c r="B18" s="84" t="s">
        <v>2</v>
      </c>
      <c r="C18" s="84" t="s">
        <v>1072</v>
      </c>
      <c r="D18" s="84"/>
      <c r="E18" s="85" t="s">
        <v>174</v>
      </c>
      <c r="F18" s="85" t="s">
        <v>222</v>
      </c>
    </row>
    <row r="19" ht="15.75" spans="1:6">
      <c r="A19" s="91" t="s">
        <v>939</v>
      </c>
      <c r="B19" s="81" t="s">
        <v>1085</v>
      </c>
      <c r="C19" s="81" t="s">
        <v>1086</v>
      </c>
      <c r="D19" s="90" t="s">
        <v>177</v>
      </c>
      <c r="E19" s="92">
        <v>1.442</v>
      </c>
      <c r="F19" s="29">
        <v>0.1656</v>
      </c>
    </row>
    <row r="20" ht="15.75" spans="1:6">
      <c r="A20" s="93" t="s">
        <v>1087</v>
      </c>
      <c r="B20" s="94" t="s">
        <v>1088</v>
      </c>
      <c r="C20" s="94" t="s">
        <v>1089</v>
      </c>
      <c r="D20" s="94"/>
      <c r="E20" s="94">
        <v>1.455</v>
      </c>
      <c r="F20" s="29">
        <v>0.1621</v>
      </c>
    </row>
    <row r="21" ht="14.25"/>
    <row r="22" ht="15" spans="1:1">
      <c r="A22" s="80" t="s">
        <v>1090</v>
      </c>
    </row>
    <row r="23" ht="16.5" spans="1:6">
      <c r="A23" s="83"/>
      <c r="B23" s="84" t="s">
        <v>2</v>
      </c>
      <c r="C23" s="84" t="s">
        <v>1072</v>
      </c>
      <c r="D23" s="84"/>
      <c r="E23" s="85" t="s">
        <v>174</v>
      </c>
      <c r="F23" s="85" t="s">
        <v>222</v>
      </c>
    </row>
    <row r="24" ht="15.75" spans="1:6">
      <c r="A24" s="91" t="s">
        <v>333</v>
      </c>
      <c r="B24" s="81" t="s">
        <v>1091</v>
      </c>
      <c r="C24" s="81" t="s">
        <v>1092</v>
      </c>
      <c r="D24" s="81" t="s">
        <v>8</v>
      </c>
      <c r="E24" s="95"/>
      <c r="F24" s="92">
        <v>0.0197</v>
      </c>
    </row>
    <row r="25" ht="15" spans="1:6">
      <c r="A25" s="91" t="s">
        <v>1008</v>
      </c>
      <c r="B25" s="81" t="s">
        <v>1093</v>
      </c>
      <c r="C25" s="81" t="s">
        <v>1094</v>
      </c>
      <c r="D25" s="96" t="s">
        <v>177</v>
      </c>
      <c r="E25" s="92">
        <v>0.9902</v>
      </c>
      <c r="F25" s="92">
        <v>0.3345</v>
      </c>
    </row>
    <row r="26" ht="15.75" spans="1:6">
      <c r="A26" s="93" t="s">
        <v>985</v>
      </c>
      <c r="B26" s="94" t="s">
        <v>1095</v>
      </c>
      <c r="C26" s="94" t="s">
        <v>1096</v>
      </c>
      <c r="D26" s="97" t="s">
        <v>8</v>
      </c>
      <c r="E26" s="98"/>
      <c r="F26" s="94">
        <v>0.072</v>
      </c>
    </row>
    <row r="27" ht="14.25"/>
    <row r="28" ht="15.75" spans="1:6">
      <c r="A28" s="80" t="s">
        <v>1097</v>
      </c>
      <c r="B28" s="1"/>
      <c r="C28" s="1"/>
      <c r="D28" s="1"/>
      <c r="E28" s="1"/>
      <c r="F28" s="1"/>
    </row>
    <row r="29" ht="16.5" spans="1:6">
      <c r="A29" s="6"/>
      <c r="B29" s="84" t="s">
        <v>2</v>
      </c>
      <c r="C29" s="84" t="s">
        <v>1072</v>
      </c>
      <c r="D29" s="7"/>
      <c r="E29" s="8" t="s">
        <v>174</v>
      </c>
      <c r="F29" s="8" t="s">
        <v>43</v>
      </c>
    </row>
    <row r="30" ht="15.75" spans="1:6">
      <c r="A30" s="9" t="s">
        <v>264</v>
      </c>
      <c r="B30" s="10" t="s">
        <v>1098</v>
      </c>
      <c r="C30" s="10" t="s">
        <v>1099</v>
      </c>
      <c r="D30" s="10" t="s">
        <v>177</v>
      </c>
      <c r="E30" s="10">
        <v>3.584</v>
      </c>
      <c r="F30" s="10">
        <v>0.002</v>
      </c>
    </row>
    <row r="31" ht="15.75" spans="1:6">
      <c r="A31" s="99" t="s">
        <v>267</v>
      </c>
      <c r="B31" s="100" t="s">
        <v>1100</v>
      </c>
      <c r="C31" s="100" t="s">
        <v>1101</v>
      </c>
      <c r="D31" s="100"/>
      <c r="E31" s="100">
        <v>0.6773</v>
      </c>
      <c r="F31" s="100">
        <v>0.5064</v>
      </c>
    </row>
    <row r="32" ht="14.25"/>
  </sheetData>
  <mergeCells count="2">
    <mergeCell ref="D19:D20"/>
    <mergeCell ref="D30:D31"/>
  </mergeCell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5"/>
  <sheetViews>
    <sheetView workbookViewId="0">
      <selection activeCell="A20" sqref="A20"/>
    </sheetView>
  </sheetViews>
  <sheetFormatPr defaultColWidth="9" defaultRowHeight="13.5"/>
  <cols>
    <col min="1" max="5" width="9" style="31"/>
    <col min="6" max="6" width="15.125" style="31" customWidth="1"/>
    <col min="7" max="16384" width="9" style="31"/>
  </cols>
  <sheetData>
    <row r="1" s="1" customFormat="1" ht="20" customHeight="1" spans="1:1">
      <c r="A1" s="3" t="s">
        <v>1102</v>
      </c>
    </row>
    <row r="2" s="1" customFormat="1" ht="20" customHeight="1" spans="1:16">
      <c r="A2" s="9"/>
      <c r="B2" s="49" t="s">
        <v>2</v>
      </c>
      <c r="C2" s="49" t="s">
        <v>307</v>
      </c>
      <c r="D2" s="50" t="s">
        <v>554</v>
      </c>
      <c r="E2" s="53"/>
      <c r="F2" s="54" t="s">
        <v>519</v>
      </c>
      <c r="G2" s="54"/>
      <c r="H2" s="54" t="s">
        <v>520</v>
      </c>
      <c r="I2" s="32" t="s">
        <v>1103</v>
      </c>
      <c r="J2" s="32" t="s">
        <v>1104</v>
      </c>
      <c r="K2" s="32" t="s">
        <v>1105</v>
      </c>
      <c r="N2" s="47"/>
      <c r="O2" s="47"/>
      <c r="P2" s="47"/>
    </row>
    <row r="3" s="2" customFormat="1" ht="20" customHeight="1" spans="1:15">
      <c r="A3" s="55" t="s">
        <v>1106</v>
      </c>
      <c r="B3" s="56" t="s">
        <v>1107</v>
      </c>
      <c r="C3" s="56" t="s">
        <v>1108</v>
      </c>
      <c r="D3" s="56" t="s">
        <v>1109</v>
      </c>
      <c r="E3" s="57" t="s">
        <v>50</v>
      </c>
      <c r="F3" s="58" t="s">
        <v>1110</v>
      </c>
      <c r="G3" s="57" t="s">
        <v>52</v>
      </c>
      <c r="H3" s="56">
        <v>0.0077</v>
      </c>
      <c r="I3" s="78">
        <v>0.033</v>
      </c>
      <c r="J3" s="78">
        <v>0.4788</v>
      </c>
      <c r="K3" s="78">
        <v>0.0106</v>
      </c>
      <c r="L3" s="1"/>
      <c r="M3" s="48"/>
      <c r="N3" s="48"/>
      <c r="O3" s="48"/>
    </row>
    <row r="4" s="1" customFormat="1" ht="20" customHeight="1" spans="1:1">
      <c r="A4" s="3"/>
    </row>
    <row r="5" s="1" customFormat="1" ht="20" customHeight="1" spans="13:15">
      <c r="M5" s="31"/>
      <c r="N5" s="31"/>
      <c r="O5" s="31"/>
    </row>
    <row r="6" s="1" customFormat="1" ht="20" customHeight="1" spans="1:12">
      <c r="A6" s="3" t="s">
        <v>1111</v>
      </c>
      <c r="I6" s="31"/>
      <c r="J6" s="31"/>
      <c r="K6" s="31"/>
      <c r="L6" s="47"/>
    </row>
    <row r="7" s="4" customFormat="1" ht="20" customHeight="1" spans="1:11">
      <c r="A7" s="9"/>
      <c r="B7" s="49" t="s">
        <v>2</v>
      </c>
      <c r="C7" s="49" t="s">
        <v>307</v>
      </c>
      <c r="D7" s="50" t="s">
        <v>554</v>
      </c>
      <c r="E7" s="53"/>
      <c r="F7" s="59" t="s">
        <v>519</v>
      </c>
      <c r="G7" s="60" t="s">
        <v>547</v>
      </c>
      <c r="I7" s="31"/>
      <c r="J7" s="31"/>
      <c r="K7" s="31"/>
    </row>
    <row r="8" s="1" customFormat="1" ht="20" customHeight="1" spans="1:7">
      <c r="A8" s="61" t="s">
        <v>329</v>
      </c>
      <c r="B8" s="62" t="s">
        <v>1112</v>
      </c>
      <c r="C8" s="62" t="s">
        <v>1113</v>
      </c>
      <c r="D8" s="62" t="s">
        <v>1114</v>
      </c>
      <c r="E8" s="63" t="s">
        <v>50</v>
      </c>
      <c r="F8" s="64" t="s">
        <v>1115</v>
      </c>
      <c r="G8" s="64">
        <v>0.411</v>
      </c>
    </row>
    <row r="9" s="1" customFormat="1" ht="20" customHeight="1" spans="1:7">
      <c r="A9" s="45" t="s">
        <v>939</v>
      </c>
      <c r="B9" s="46" t="s">
        <v>1116</v>
      </c>
      <c r="C9" s="46" t="s">
        <v>1117</v>
      </c>
      <c r="D9" s="46" t="s">
        <v>1118</v>
      </c>
      <c r="E9" s="37"/>
      <c r="F9" s="36" t="s">
        <v>1119</v>
      </c>
      <c r="G9" s="36">
        <v>0.4824</v>
      </c>
    </row>
    <row r="10" s="1" customFormat="1" ht="20" customHeight="1" spans="8:10">
      <c r="H10" s="65"/>
      <c r="I10" s="65"/>
      <c r="J10" s="4"/>
    </row>
    <row r="11" s="1" customFormat="1" ht="20" customHeight="1" spans="8:10">
      <c r="H11" s="41"/>
      <c r="I11" s="41"/>
      <c r="J11" s="41"/>
    </row>
    <row r="12" s="1" customFormat="1" ht="20" customHeight="1" spans="1:11">
      <c r="A12" s="3" t="s">
        <v>1120</v>
      </c>
      <c r="H12" s="41"/>
      <c r="I12" s="41"/>
      <c r="J12" s="41"/>
      <c r="K12" s="41"/>
    </row>
    <row r="13" s="1" customFormat="1" ht="20" customHeight="1" spans="1:11">
      <c r="A13" s="6"/>
      <c r="B13" s="49" t="s">
        <v>2</v>
      </c>
      <c r="C13" s="49" t="s">
        <v>307</v>
      </c>
      <c r="D13" s="50" t="s">
        <v>554</v>
      </c>
      <c r="E13" s="33"/>
      <c r="F13" s="34" t="s">
        <v>519</v>
      </c>
      <c r="G13" s="34" t="s">
        <v>520</v>
      </c>
      <c r="H13" s="41"/>
      <c r="I13" s="41"/>
      <c r="J13" s="41"/>
      <c r="K13" s="41"/>
    </row>
    <row r="14" ht="31.5" spans="1:7">
      <c r="A14" s="35" t="s">
        <v>982</v>
      </c>
      <c r="B14" s="33" t="s">
        <v>1121</v>
      </c>
      <c r="C14" s="33" t="s">
        <v>1122</v>
      </c>
      <c r="D14" s="33" t="s">
        <v>1123</v>
      </c>
      <c r="E14" s="32" t="s">
        <v>50</v>
      </c>
      <c r="F14" s="36" t="s">
        <v>1124</v>
      </c>
      <c r="G14" s="36">
        <v>0.2312</v>
      </c>
    </row>
    <row r="15" s="1" customFormat="1" ht="20" customHeight="1" spans="1:1">
      <c r="A15" s="3"/>
    </row>
    <row r="16" s="1" customFormat="1" ht="20" customHeight="1" spans="1:11">
      <c r="A16" s="3" t="s">
        <v>1125</v>
      </c>
      <c r="I16" s="47"/>
      <c r="J16" s="47"/>
      <c r="K16" s="47"/>
    </row>
    <row r="17" s="2" customFormat="1" ht="20" customHeight="1" spans="1:10">
      <c r="A17" s="66" t="s">
        <v>1126</v>
      </c>
      <c r="B17" s="67" t="s">
        <v>2</v>
      </c>
      <c r="C17" s="67" t="s">
        <v>307</v>
      </c>
      <c r="D17" s="68" t="s">
        <v>554</v>
      </c>
      <c r="E17" s="69"/>
      <c r="F17" s="69" t="s">
        <v>179</v>
      </c>
      <c r="G17" s="60" t="s">
        <v>547</v>
      </c>
      <c r="H17" s="48"/>
      <c r="I17" s="48"/>
      <c r="J17" s="48"/>
    </row>
    <row r="18" s="2" customFormat="1" ht="20" customHeight="1" spans="1:10">
      <c r="A18" s="70" t="s">
        <v>1127</v>
      </c>
      <c r="B18" s="71" t="s">
        <v>1128</v>
      </c>
      <c r="C18" s="71" t="s">
        <v>1129</v>
      </c>
      <c r="D18" s="71" t="s">
        <v>1130</v>
      </c>
      <c r="E18" s="71" t="s">
        <v>254</v>
      </c>
      <c r="F18" s="72" t="s">
        <v>1131</v>
      </c>
      <c r="G18" s="71">
        <v>0.0984</v>
      </c>
      <c r="H18" s="1"/>
      <c r="I18" s="1"/>
      <c r="J18" s="1"/>
    </row>
    <row r="19" s="1" customFormat="1" ht="20" customHeight="1" spans="1:1">
      <c r="A19" s="3"/>
    </row>
    <row r="20" s="1" customFormat="1" ht="20" customHeight="1" spans="1:1">
      <c r="A20" s="3" t="s">
        <v>1132</v>
      </c>
    </row>
    <row r="21" s="1" customFormat="1" ht="20" customHeight="1" spans="1:11">
      <c r="A21" s="73" t="s">
        <v>238</v>
      </c>
      <c r="B21" s="49" t="s">
        <v>2</v>
      </c>
      <c r="C21" s="49" t="s">
        <v>307</v>
      </c>
      <c r="D21" s="50" t="s">
        <v>554</v>
      </c>
      <c r="E21" s="74"/>
      <c r="F21" s="74" t="s">
        <v>241</v>
      </c>
      <c r="G21" s="75" t="s">
        <v>547</v>
      </c>
      <c r="H21" s="65"/>
      <c r="I21" s="65"/>
      <c r="J21" s="4"/>
      <c r="K21" s="4"/>
    </row>
    <row r="22" s="1" customFormat="1" ht="20" customHeight="1" spans="1:11">
      <c r="A22" s="76" t="s">
        <v>931</v>
      </c>
      <c r="B22" s="77" t="s">
        <v>1133</v>
      </c>
      <c r="C22" s="77" t="s">
        <v>1134</v>
      </c>
      <c r="D22" s="77" t="s">
        <v>1135</v>
      </c>
      <c r="E22" s="77"/>
      <c r="F22" s="77"/>
      <c r="G22" s="77"/>
      <c r="H22" s="65"/>
      <c r="I22" s="65"/>
      <c r="J22" s="41"/>
      <c r="K22" s="4"/>
    </row>
    <row r="23" s="1" customFormat="1" ht="20" customHeight="1" spans="1:11">
      <c r="A23" s="70" t="s">
        <v>934</v>
      </c>
      <c r="B23" s="71" t="s">
        <v>1136</v>
      </c>
      <c r="C23" s="71" t="s">
        <v>1137</v>
      </c>
      <c r="D23" s="71" t="s">
        <v>1138</v>
      </c>
      <c r="E23" s="71" t="s">
        <v>254</v>
      </c>
      <c r="F23" s="72" t="s">
        <v>1139</v>
      </c>
      <c r="G23" s="71">
        <v>0.8383</v>
      </c>
      <c r="H23" s="41"/>
      <c r="I23" s="41"/>
      <c r="J23" s="41"/>
      <c r="K23" s="41"/>
    </row>
    <row r="24" s="1" customFormat="1" ht="20" customHeight="1" spans="1:11">
      <c r="A24" s="38"/>
      <c r="B24" s="39"/>
      <c r="C24" s="39"/>
      <c r="D24" s="39"/>
      <c r="E24" s="39"/>
      <c r="F24" s="40"/>
      <c r="G24" s="39"/>
      <c r="H24" s="41"/>
      <c r="I24" s="41"/>
      <c r="J24" s="41"/>
      <c r="K24" s="41"/>
    </row>
    <row r="25" s="1" customFormat="1" ht="20" customHeight="1" spans="8:11">
      <c r="H25" s="41"/>
      <c r="I25" s="41"/>
      <c r="J25" s="41"/>
      <c r="K25" s="41"/>
    </row>
  </sheetData>
  <mergeCells count="1">
    <mergeCell ref="E8:E9"/>
  </mergeCells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0"/>
  <sheetViews>
    <sheetView workbookViewId="0">
      <selection activeCell="A1" sqref="A1"/>
    </sheetView>
  </sheetViews>
  <sheetFormatPr defaultColWidth="9" defaultRowHeight="13.5"/>
  <cols>
    <col min="1" max="1" width="22.125" style="31" customWidth="1"/>
    <col min="2" max="2" width="15.375" style="31" customWidth="1"/>
    <col min="3" max="4" width="16.375" style="31" customWidth="1"/>
    <col min="5" max="5" width="14.875" style="31" customWidth="1"/>
    <col min="6" max="6" width="14" style="31" customWidth="1"/>
    <col min="7" max="7" width="28.5" style="31" customWidth="1"/>
    <col min="8" max="8" width="7.25" style="31" customWidth="1"/>
    <col min="9" max="9" width="17.875" style="31" customWidth="1"/>
    <col min="10" max="10" width="17.625" style="31" customWidth="1"/>
    <col min="11" max="11" width="18" style="31" customWidth="1"/>
    <col min="12" max="16384" width="9" style="31"/>
  </cols>
  <sheetData>
    <row r="1" s="1" customFormat="1" ht="20" customHeight="1" spans="1:1">
      <c r="A1" s="3" t="s">
        <v>1140</v>
      </c>
    </row>
    <row r="2" s="1" customFormat="1" ht="53" customHeight="1" spans="1:16">
      <c r="A2" s="6"/>
      <c r="B2" s="49" t="s">
        <v>2</v>
      </c>
      <c r="C2" s="49" t="s">
        <v>307</v>
      </c>
      <c r="D2" s="50" t="s">
        <v>554</v>
      </c>
      <c r="E2" s="33"/>
      <c r="F2" s="34" t="s">
        <v>519</v>
      </c>
      <c r="G2" s="34"/>
      <c r="H2" s="34" t="s">
        <v>520</v>
      </c>
      <c r="I2" s="32" t="s">
        <v>1103</v>
      </c>
      <c r="J2" s="32" t="s">
        <v>1104</v>
      </c>
      <c r="K2" s="32" t="s">
        <v>1105</v>
      </c>
      <c r="N2" s="47"/>
      <c r="O2" s="47"/>
      <c r="P2" s="47"/>
    </row>
    <row r="3" s="2" customFormat="1" ht="20" customHeight="1" spans="1:15">
      <c r="A3" s="51" t="s">
        <v>1141</v>
      </c>
      <c r="B3" s="41" t="s">
        <v>1142</v>
      </c>
      <c r="C3" s="41" t="s">
        <v>1143</v>
      </c>
      <c r="D3" s="41" t="s">
        <v>1144</v>
      </c>
      <c r="E3" s="42" t="s">
        <v>50</v>
      </c>
      <c r="F3" s="44" t="s">
        <v>1145</v>
      </c>
      <c r="G3" s="52" t="s">
        <v>52</v>
      </c>
      <c r="H3" s="41">
        <v>0.0012</v>
      </c>
      <c r="I3" s="41">
        <v>0.0387</v>
      </c>
      <c r="J3" s="41">
        <v>0.2943</v>
      </c>
      <c r="K3" s="41">
        <v>0.001</v>
      </c>
      <c r="L3" s="1"/>
      <c r="M3" s="48"/>
      <c r="N3" s="48"/>
      <c r="O3" s="48"/>
    </row>
    <row r="4" s="2" customFormat="1" ht="20" customHeight="1" spans="1:15">
      <c r="A4" s="51" t="s">
        <v>1146</v>
      </c>
      <c r="B4" s="46" t="s">
        <v>1147</v>
      </c>
      <c r="C4" s="46" t="s">
        <v>1148</v>
      </c>
      <c r="D4" s="46" t="s">
        <v>1149</v>
      </c>
      <c r="E4" s="37"/>
      <c r="F4" s="36" t="s">
        <v>1150</v>
      </c>
      <c r="G4" s="37"/>
      <c r="H4" s="46" t="s">
        <v>53</v>
      </c>
      <c r="I4" s="46">
        <v>0.0002</v>
      </c>
      <c r="J4" s="46">
        <v>0.8696</v>
      </c>
      <c r="K4" s="46" t="s">
        <v>53</v>
      </c>
      <c r="L4" s="1"/>
      <c r="M4" s="1"/>
      <c r="N4" s="1"/>
      <c r="O4" s="1"/>
    </row>
    <row r="5" s="1" customFormat="1" ht="20" customHeight="1" spans="1:1">
      <c r="A5" s="3"/>
    </row>
    <row r="10" spans="9:11">
      <c r="I10" s="29"/>
      <c r="J10" s="29"/>
      <c r="K10" s="29"/>
    </row>
  </sheetData>
  <mergeCells count="2">
    <mergeCell ref="E3:E4"/>
    <mergeCell ref="G3:G4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63"/>
  <sheetViews>
    <sheetView topLeftCell="A40" workbookViewId="0">
      <selection activeCell="A20" sqref="A20"/>
    </sheetView>
  </sheetViews>
  <sheetFormatPr defaultColWidth="9.00833333333333" defaultRowHeight="20" customHeight="1"/>
  <cols>
    <col min="1" max="1" width="16.125" style="80" customWidth="1"/>
    <col min="2" max="2" width="25.125" style="82" customWidth="1"/>
    <col min="3" max="3" width="17.875" style="82" customWidth="1"/>
    <col min="4" max="4" width="20.125" style="82" customWidth="1"/>
    <col min="5" max="5" width="18.2583333333333" style="82" customWidth="1"/>
    <col min="6" max="6" width="7.25833333333333" style="82" customWidth="1"/>
    <col min="7" max="7" width="26.125" style="82" customWidth="1"/>
    <col min="8" max="8" width="12.625" style="197" customWidth="1"/>
    <col min="9" max="9" width="11.875" style="197" customWidth="1"/>
    <col min="10" max="10" width="13.7583333333333" style="197" customWidth="1"/>
    <col min="11" max="11" width="12.625" style="197" customWidth="1"/>
    <col min="12" max="22" width="11.125" style="82"/>
    <col min="23" max="16384" width="9.00833333333333" style="82"/>
  </cols>
  <sheetData>
    <row r="1" customHeight="1" spans="1:2">
      <c r="A1" s="91" t="s">
        <v>219</v>
      </c>
      <c r="B1" s="81" t="s">
        <v>220</v>
      </c>
    </row>
    <row r="2" customHeight="1" spans="1:9">
      <c r="A2" s="83" t="s">
        <v>15</v>
      </c>
      <c r="B2" s="84" t="s">
        <v>2</v>
      </c>
      <c r="C2" s="84" t="s">
        <v>221</v>
      </c>
      <c r="D2" s="90"/>
      <c r="E2" s="85" t="s">
        <v>174</v>
      </c>
      <c r="F2" s="85" t="s">
        <v>222</v>
      </c>
      <c r="H2" s="19"/>
      <c r="I2" s="19"/>
    </row>
    <row r="3" customHeight="1" spans="1:13">
      <c r="A3" s="93" t="s">
        <v>223</v>
      </c>
      <c r="B3" s="94" t="s">
        <v>224</v>
      </c>
      <c r="C3" s="94" t="s">
        <v>225</v>
      </c>
      <c r="D3" s="90" t="s">
        <v>177</v>
      </c>
      <c r="E3" s="87">
        <v>2.272</v>
      </c>
      <c r="F3" s="87">
        <v>0.0441</v>
      </c>
      <c r="H3" s="19"/>
      <c r="I3" s="19"/>
      <c r="L3" s="27"/>
      <c r="M3" s="27"/>
    </row>
    <row r="4" customHeight="1" spans="1:13">
      <c r="A4" s="195"/>
      <c r="B4" s="27"/>
      <c r="D4" s="185"/>
      <c r="E4" s="27"/>
      <c r="H4" s="19"/>
      <c r="I4" s="19"/>
      <c r="L4" s="27"/>
      <c r="M4" s="27"/>
    </row>
    <row r="5" customHeight="1" spans="1:9">
      <c r="A5" s="91" t="s">
        <v>226</v>
      </c>
      <c r="B5" s="81"/>
      <c r="H5" s="19"/>
      <c r="I5" s="19"/>
    </row>
    <row r="6" customHeight="1" spans="1:9">
      <c r="A6" s="83" t="s">
        <v>15</v>
      </c>
      <c r="B6" s="84" t="s">
        <v>2</v>
      </c>
      <c r="C6" s="84" t="s">
        <v>221</v>
      </c>
      <c r="D6" s="84"/>
      <c r="E6" s="85" t="s">
        <v>174</v>
      </c>
      <c r="F6" s="85" t="s">
        <v>222</v>
      </c>
      <c r="G6" s="81"/>
      <c r="H6" s="19"/>
      <c r="I6" s="19"/>
    </row>
    <row r="7" customHeight="1" spans="1:7">
      <c r="A7" s="89" t="s">
        <v>227</v>
      </c>
      <c r="B7" s="90" t="s">
        <v>228</v>
      </c>
      <c r="C7" s="90" t="s">
        <v>229</v>
      </c>
      <c r="D7" s="264" t="s">
        <v>177</v>
      </c>
      <c r="E7" s="14">
        <v>18.63</v>
      </c>
      <c r="F7" s="14" t="s">
        <v>53</v>
      </c>
      <c r="G7" s="81"/>
    </row>
    <row r="8" customHeight="1" spans="1:6">
      <c r="A8" s="93" t="s">
        <v>223</v>
      </c>
      <c r="B8" s="94" t="s">
        <v>230</v>
      </c>
      <c r="C8" s="94" t="s">
        <v>231</v>
      </c>
      <c r="D8" s="98"/>
      <c r="E8" s="87">
        <v>19.27</v>
      </c>
      <c r="F8" s="87" t="s">
        <v>53</v>
      </c>
    </row>
    <row r="10" customHeight="1" spans="1:1">
      <c r="A10" s="91" t="s">
        <v>232</v>
      </c>
    </row>
    <row r="11" customHeight="1" spans="1:6">
      <c r="A11" s="83" t="s">
        <v>233</v>
      </c>
      <c r="B11" s="84" t="s">
        <v>2</v>
      </c>
      <c r="C11" s="84" t="s">
        <v>233</v>
      </c>
      <c r="D11" s="84"/>
      <c r="E11" s="85" t="s">
        <v>174</v>
      </c>
      <c r="F11" s="85" t="s">
        <v>222</v>
      </c>
    </row>
    <row r="12" customHeight="1" spans="1:6">
      <c r="A12" s="89" t="s">
        <v>234</v>
      </c>
      <c r="B12" s="90" t="s">
        <v>235</v>
      </c>
      <c r="C12" s="90" t="s">
        <v>236</v>
      </c>
      <c r="D12" s="90" t="s">
        <v>177</v>
      </c>
      <c r="E12" s="90">
        <v>2.741</v>
      </c>
      <c r="F12" s="90">
        <v>0.0122</v>
      </c>
    </row>
    <row r="13" customHeight="1" spans="1:6">
      <c r="A13" s="89"/>
      <c r="B13" s="90"/>
      <c r="C13" s="90"/>
      <c r="D13" s="90"/>
      <c r="E13" s="90"/>
      <c r="F13" s="90"/>
    </row>
    <row r="14" customHeight="1" spans="1:6">
      <c r="A14" s="91" t="s">
        <v>237</v>
      </c>
      <c r="B14" s="81" t="s">
        <v>233</v>
      </c>
      <c r="C14" s="81"/>
      <c r="D14" s="81"/>
      <c r="E14" s="81"/>
      <c r="F14" s="81"/>
    </row>
    <row r="15" s="81" customFormat="1" customHeight="1" spans="1:17">
      <c r="A15" s="249" t="s">
        <v>238</v>
      </c>
      <c r="B15" s="252" t="s">
        <v>239</v>
      </c>
      <c r="C15" s="252" t="s">
        <v>240</v>
      </c>
      <c r="D15" s="252"/>
      <c r="E15" s="252" t="s">
        <v>241</v>
      </c>
      <c r="F15" s="253" t="s">
        <v>242</v>
      </c>
      <c r="G15" s="252" t="s">
        <v>243</v>
      </c>
      <c r="H15" s="252" t="s">
        <v>244</v>
      </c>
      <c r="I15" s="252" t="s">
        <v>245</v>
      </c>
      <c r="J15" s="252" t="s">
        <v>246</v>
      </c>
      <c r="K15" s="252" t="s">
        <v>247</v>
      </c>
      <c r="L15" s="14"/>
      <c r="M15" s="27"/>
      <c r="N15" s="27"/>
      <c r="P15" s="14"/>
      <c r="Q15" s="14"/>
    </row>
    <row r="16" s="81" customFormat="1" customHeight="1" spans="1:17">
      <c r="A16" s="249" t="s">
        <v>248</v>
      </c>
      <c r="B16" s="252" t="s">
        <v>249</v>
      </c>
      <c r="C16" s="252" t="s">
        <v>250</v>
      </c>
      <c r="D16" s="252"/>
      <c r="E16" s="252"/>
      <c r="F16" s="252"/>
      <c r="G16" s="252"/>
      <c r="H16" s="252"/>
      <c r="I16" s="252"/>
      <c r="J16" s="252"/>
      <c r="K16" s="252"/>
      <c r="L16" s="14"/>
      <c r="M16" s="27"/>
      <c r="N16" s="27"/>
      <c r="P16" s="14"/>
      <c r="Q16" s="14"/>
    </row>
    <row r="17" s="81" customFormat="1" customHeight="1" spans="1:17">
      <c r="A17" s="202" t="s">
        <v>251</v>
      </c>
      <c r="B17" s="203" t="s">
        <v>252</v>
      </c>
      <c r="C17" s="203" t="s">
        <v>253</v>
      </c>
      <c r="D17" s="203" t="s">
        <v>254</v>
      </c>
      <c r="E17" s="204" t="s">
        <v>255</v>
      </c>
      <c r="F17" s="203">
        <v>0.0019</v>
      </c>
      <c r="G17" s="203" t="s">
        <v>52</v>
      </c>
      <c r="H17" s="203">
        <v>0.0005</v>
      </c>
      <c r="I17" s="203">
        <v>0.9818</v>
      </c>
      <c r="J17" s="203">
        <v>0.316893</v>
      </c>
      <c r="K17" s="203">
        <v>0.000538</v>
      </c>
      <c r="L17" s="14"/>
      <c r="M17" s="27"/>
      <c r="N17" s="27"/>
      <c r="P17" s="14"/>
      <c r="Q17" s="14"/>
    </row>
    <row r="18" s="82" customFormat="1" customHeight="1" spans="1:17">
      <c r="A18" s="201"/>
      <c r="B18" s="15"/>
      <c r="C18" s="15"/>
      <c r="D18" s="15"/>
      <c r="E18" s="248"/>
      <c r="F18" s="15"/>
      <c r="G18" s="19"/>
      <c r="H18" s="19"/>
      <c r="I18" s="19"/>
      <c r="J18" s="19"/>
      <c r="K18" s="19"/>
      <c r="L18" s="27"/>
      <c r="M18" s="27"/>
      <c r="N18" s="27"/>
      <c r="P18" s="27"/>
      <c r="Q18" s="27"/>
    </row>
    <row r="19" customHeight="1" spans="1:6">
      <c r="A19" s="91" t="s">
        <v>256</v>
      </c>
      <c r="B19" s="81" t="s">
        <v>233</v>
      </c>
      <c r="C19" s="81"/>
      <c r="D19" s="81"/>
      <c r="E19" s="81"/>
      <c r="F19" s="81"/>
    </row>
    <row r="20" s="81" customFormat="1" customHeight="1" spans="1:17">
      <c r="A20" s="249" t="s">
        <v>257</v>
      </c>
      <c r="B20" s="252" t="s">
        <v>239</v>
      </c>
      <c r="C20" s="252" t="s">
        <v>240</v>
      </c>
      <c r="D20" s="252"/>
      <c r="E20" s="252" t="s">
        <v>241</v>
      </c>
      <c r="F20" s="253" t="s">
        <v>242</v>
      </c>
      <c r="G20" s="252" t="s">
        <v>243</v>
      </c>
      <c r="H20" s="252" t="s">
        <v>244</v>
      </c>
      <c r="I20" s="252" t="s">
        <v>245</v>
      </c>
      <c r="J20" s="252" t="s">
        <v>246</v>
      </c>
      <c r="K20" s="252" t="s">
        <v>247</v>
      </c>
      <c r="L20" s="14"/>
      <c r="M20" s="27"/>
      <c r="N20" s="27"/>
      <c r="P20" s="14"/>
      <c r="Q20" s="14"/>
    </row>
    <row r="21" s="81" customFormat="1" customHeight="1" spans="1:17">
      <c r="A21" s="249" t="s">
        <v>248</v>
      </c>
      <c r="B21" s="252" t="s">
        <v>258</v>
      </c>
      <c r="C21" s="252" t="s">
        <v>259</v>
      </c>
      <c r="D21" s="252"/>
      <c r="E21" s="252"/>
      <c r="F21" s="252"/>
      <c r="G21" s="252"/>
      <c r="H21" s="252"/>
      <c r="I21" s="252"/>
      <c r="J21" s="252"/>
      <c r="K21" s="252"/>
      <c r="L21" s="14"/>
      <c r="M21" s="27"/>
      <c r="N21" s="27"/>
      <c r="P21" s="14"/>
      <c r="Q21" s="14"/>
    </row>
    <row r="22" s="81" customFormat="1" customHeight="1" spans="1:17">
      <c r="A22" s="202" t="s">
        <v>251</v>
      </c>
      <c r="B22" s="203" t="s">
        <v>260</v>
      </c>
      <c r="C22" s="203" t="s">
        <v>261</v>
      </c>
      <c r="D22" s="203" t="s">
        <v>254</v>
      </c>
      <c r="E22" s="204" t="s">
        <v>262</v>
      </c>
      <c r="F22" s="203">
        <v>0.0004</v>
      </c>
      <c r="G22" s="203" t="s">
        <v>52</v>
      </c>
      <c r="H22" s="203" t="s">
        <v>54</v>
      </c>
      <c r="I22" s="203">
        <v>0.3905</v>
      </c>
      <c r="J22" s="203">
        <v>0.007</v>
      </c>
      <c r="K22" s="203" t="s">
        <v>53</v>
      </c>
      <c r="L22" s="14"/>
      <c r="M22" s="27"/>
      <c r="N22" s="27"/>
      <c r="P22" s="14"/>
      <c r="Q22" s="14"/>
    </row>
    <row r="23" customHeight="1" spans="1:6">
      <c r="A23" s="201"/>
      <c r="B23" s="15"/>
      <c r="C23" s="15"/>
      <c r="D23" s="15"/>
      <c r="E23" s="248"/>
      <c r="F23" s="15"/>
    </row>
    <row r="24" customHeight="1" spans="1:11">
      <c r="A24" s="91" t="s">
        <v>263</v>
      </c>
      <c r="G24" s="64"/>
      <c r="H24" s="64"/>
      <c r="I24" s="64"/>
      <c r="J24" s="64"/>
      <c r="K24" s="64"/>
    </row>
    <row r="25" customHeight="1" spans="1:6">
      <c r="A25" s="83" t="s">
        <v>233</v>
      </c>
      <c r="B25" s="84" t="s">
        <v>2</v>
      </c>
      <c r="C25" s="84" t="s">
        <v>233</v>
      </c>
      <c r="D25" s="84"/>
      <c r="E25" s="85" t="s">
        <v>174</v>
      </c>
      <c r="F25" s="85" t="s">
        <v>222</v>
      </c>
    </row>
    <row r="26" customHeight="1" spans="1:6">
      <c r="A26" s="89" t="s">
        <v>264</v>
      </c>
      <c r="B26" s="90" t="s">
        <v>265</v>
      </c>
      <c r="C26" s="90" t="s">
        <v>266</v>
      </c>
      <c r="D26" s="90" t="s">
        <v>177</v>
      </c>
      <c r="E26" s="90">
        <v>1.475</v>
      </c>
      <c r="F26" s="90">
        <v>0.1544</v>
      </c>
    </row>
    <row r="27" customHeight="1" spans="1:8">
      <c r="A27" s="93" t="s">
        <v>267</v>
      </c>
      <c r="B27" s="94" t="s">
        <v>268</v>
      </c>
      <c r="C27" s="94" t="s">
        <v>269</v>
      </c>
      <c r="D27" s="94"/>
      <c r="E27" s="94">
        <v>2.047</v>
      </c>
      <c r="F27" s="94">
        <v>0.0528</v>
      </c>
      <c r="H27" s="64"/>
    </row>
    <row r="28" customHeight="1" spans="1:6">
      <c r="A28" s="91"/>
      <c r="B28" s="81"/>
      <c r="C28" s="81"/>
      <c r="D28" s="81"/>
      <c r="E28" s="81"/>
      <c r="F28" s="81"/>
    </row>
    <row r="29" s="81" customFormat="1" customHeight="1" spans="1:20">
      <c r="A29" s="91" t="s">
        <v>270</v>
      </c>
      <c r="D29" s="14"/>
      <c r="E29" s="14"/>
      <c r="G29" s="14"/>
      <c r="I29" s="265"/>
      <c r="J29" s="265"/>
      <c r="K29" s="265"/>
      <c r="M29" s="14"/>
      <c r="N29" s="14"/>
      <c r="P29" s="14"/>
      <c r="Q29" s="14"/>
      <c r="S29" s="14"/>
      <c r="T29" s="14"/>
    </row>
    <row r="30" s="81" customFormat="1" customHeight="1" spans="1:20">
      <c r="A30" s="83" t="s">
        <v>271</v>
      </c>
      <c r="B30" s="84" t="s">
        <v>2</v>
      </c>
      <c r="C30" s="84" t="s">
        <v>271</v>
      </c>
      <c r="D30" s="84"/>
      <c r="E30" s="85" t="s">
        <v>174</v>
      </c>
      <c r="F30" s="85" t="s">
        <v>222</v>
      </c>
      <c r="G30" s="14"/>
      <c r="H30" s="15"/>
      <c r="I30" s="265"/>
      <c r="J30" s="205"/>
      <c r="K30" s="197"/>
      <c r="L30" s="27"/>
      <c r="M30" s="27"/>
      <c r="N30" s="82"/>
      <c r="O30" s="266"/>
      <c r="P30" s="82"/>
      <c r="Q30" s="27"/>
      <c r="R30" s="27"/>
      <c r="S30" s="82"/>
      <c r="T30" s="14"/>
    </row>
    <row r="31" s="81" customFormat="1" customHeight="1" spans="1:20">
      <c r="A31" s="83" t="s">
        <v>234</v>
      </c>
      <c r="B31" s="84" t="s">
        <v>272</v>
      </c>
      <c r="C31" s="84" t="s">
        <v>273</v>
      </c>
      <c r="D31" s="84" t="s">
        <v>177</v>
      </c>
      <c r="E31" s="84">
        <v>0.8132</v>
      </c>
      <c r="F31" s="84">
        <v>0.4267</v>
      </c>
      <c r="G31" s="14"/>
      <c r="H31" s="15"/>
      <c r="I31" s="265"/>
      <c r="J31" s="205"/>
      <c r="K31" s="197"/>
      <c r="L31" s="27"/>
      <c r="M31" s="27"/>
      <c r="N31" s="82"/>
      <c r="O31" s="266"/>
      <c r="P31" s="82"/>
      <c r="Q31" s="27"/>
      <c r="R31" s="27"/>
      <c r="S31" s="82"/>
      <c r="T31" s="14"/>
    </row>
    <row r="32" s="81" customFormat="1" customHeight="1" spans="1:20">
      <c r="A32" s="91"/>
      <c r="G32" s="14"/>
      <c r="H32" s="15"/>
      <c r="I32" s="265"/>
      <c r="J32" s="205"/>
      <c r="K32" s="197"/>
      <c r="L32" s="27"/>
      <c r="M32" s="27"/>
      <c r="N32" s="82"/>
      <c r="O32" s="266"/>
      <c r="P32" s="82"/>
      <c r="Q32" s="27"/>
      <c r="R32" s="27"/>
      <c r="S32" s="82"/>
      <c r="T32" s="14"/>
    </row>
    <row r="33" s="81" customFormat="1" customHeight="1" spans="1:16">
      <c r="A33" s="91" t="s">
        <v>274</v>
      </c>
      <c r="B33" s="14"/>
      <c r="C33" s="14"/>
      <c r="D33" s="14"/>
      <c r="E33" s="14"/>
      <c r="F33" s="14"/>
      <c r="G33" s="14"/>
      <c r="H33" s="15"/>
      <c r="I33" s="15"/>
      <c r="J33" s="15"/>
      <c r="K33" s="15"/>
      <c r="M33" s="14"/>
      <c r="N33" s="14"/>
      <c r="O33" s="14"/>
      <c r="P33" s="14"/>
    </row>
    <row r="34" s="81" customFormat="1" customHeight="1" spans="1:16">
      <c r="A34" s="198" t="s">
        <v>238</v>
      </c>
      <c r="B34" s="199" t="s">
        <v>239</v>
      </c>
      <c r="C34" s="199" t="s">
        <v>275</v>
      </c>
      <c r="D34" s="199"/>
      <c r="E34" s="199" t="s">
        <v>241</v>
      </c>
      <c r="F34" s="200" t="s">
        <v>242</v>
      </c>
      <c r="G34" s="199" t="s">
        <v>243</v>
      </c>
      <c r="H34" s="199" t="s">
        <v>244</v>
      </c>
      <c r="I34" s="199" t="s">
        <v>245</v>
      </c>
      <c r="J34" s="199" t="s">
        <v>246</v>
      </c>
      <c r="K34" s="199" t="s">
        <v>247</v>
      </c>
      <c r="M34" s="14"/>
      <c r="N34" s="266"/>
      <c r="O34" s="266"/>
      <c r="P34" s="14"/>
    </row>
    <row r="35" s="81" customFormat="1" customHeight="1" spans="1:16">
      <c r="A35" s="201" t="s">
        <v>248</v>
      </c>
      <c r="B35" s="15" t="s">
        <v>276</v>
      </c>
      <c r="C35" s="15" t="s">
        <v>277</v>
      </c>
      <c r="D35" s="15"/>
      <c r="E35" s="15"/>
      <c r="F35" s="15"/>
      <c r="G35" s="15"/>
      <c r="H35" s="15"/>
      <c r="I35" s="15"/>
      <c r="J35" s="15"/>
      <c r="K35" s="15"/>
      <c r="M35" s="14"/>
      <c r="N35" s="266"/>
      <c r="O35" s="266"/>
      <c r="P35" s="14"/>
    </row>
    <row r="36" s="81" customFormat="1" customHeight="1" spans="1:16">
      <c r="A36" s="202" t="s">
        <v>251</v>
      </c>
      <c r="B36" s="203" t="s">
        <v>278</v>
      </c>
      <c r="C36" s="203" t="s">
        <v>279</v>
      </c>
      <c r="D36" s="203" t="s">
        <v>254</v>
      </c>
      <c r="E36" s="204" t="s">
        <v>280</v>
      </c>
      <c r="F36" s="203">
        <v>0.8235</v>
      </c>
      <c r="G36" s="203" t="s">
        <v>52</v>
      </c>
      <c r="H36" s="203">
        <v>0.0137</v>
      </c>
      <c r="I36" s="203">
        <v>0.0372</v>
      </c>
      <c r="J36" s="203">
        <v>0.934272</v>
      </c>
      <c r="K36" s="203">
        <v>0.787017</v>
      </c>
      <c r="M36" s="14"/>
      <c r="N36" s="14"/>
      <c r="O36" s="14"/>
      <c r="P36" s="14"/>
    </row>
    <row r="37" s="81" customFormat="1" customHeight="1" spans="1:16">
      <c r="A37" s="91"/>
      <c r="D37" s="14"/>
      <c r="E37" s="14"/>
      <c r="G37" s="14"/>
      <c r="H37" s="15"/>
      <c r="I37" s="265"/>
      <c r="J37" s="15"/>
      <c r="K37" s="15"/>
      <c r="M37" s="14"/>
      <c r="N37" s="27"/>
      <c r="O37" s="14"/>
      <c r="P37" s="14"/>
    </row>
    <row r="38" s="81" customFormat="1" customHeight="1" spans="1:16">
      <c r="A38" s="91" t="s">
        <v>281</v>
      </c>
      <c r="B38" s="82"/>
      <c r="C38" s="82"/>
      <c r="D38" s="82"/>
      <c r="E38" s="82"/>
      <c r="F38" s="82"/>
      <c r="G38" s="14"/>
      <c r="H38" s="265"/>
      <c r="I38" s="265"/>
      <c r="J38" s="205"/>
      <c r="K38" s="205"/>
      <c r="P38" s="14"/>
    </row>
    <row r="39" s="81" customFormat="1" customHeight="1" spans="1:11">
      <c r="A39" s="83" t="s">
        <v>271</v>
      </c>
      <c r="B39" s="84" t="s">
        <v>2</v>
      </c>
      <c r="C39" s="84" t="s">
        <v>271</v>
      </c>
      <c r="D39" s="84"/>
      <c r="E39" s="85" t="s">
        <v>174</v>
      </c>
      <c r="F39" s="85" t="s">
        <v>222</v>
      </c>
      <c r="H39" s="265"/>
      <c r="I39" s="265"/>
      <c r="J39" s="205"/>
      <c r="K39" s="205"/>
    </row>
    <row r="40" s="81" customFormat="1" customHeight="1" spans="1:14">
      <c r="A40" s="89" t="s">
        <v>264</v>
      </c>
      <c r="B40" s="90" t="s">
        <v>282</v>
      </c>
      <c r="C40" s="90" t="s">
        <v>283</v>
      </c>
      <c r="D40" s="90" t="s">
        <v>177</v>
      </c>
      <c r="E40" s="90">
        <v>2.377</v>
      </c>
      <c r="F40" s="90">
        <v>0.0295</v>
      </c>
      <c r="G40" s="14"/>
      <c r="H40" s="15"/>
      <c r="I40" s="265"/>
      <c r="J40" s="205"/>
      <c r="K40" s="205"/>
      <c r="M40" s="14"/>
      <c r="N40" s="14"/>
    </row>
    <row r="41" s="81" customFormat="1" customHeight="1" spans="1:16">
      <c r="A41" s="93" t="s">
        <v>267</v>
      </c>
      <c r="B41" s="94" t="s">
        <v>284</v>
      </c>
      <c r="C41" s="94" t="s">
        <v>285</v>
      </c>
      <c r="D41" s="94"/>
      <c r="E41" s="94">
        <v>0.9127</v>
      </c>
      <c r="F41" s="94">
        <v>0.3768</v>
      </c>
      <c r="G41" s="14"/>
      <c r="H41" s="15"/>
      <c r="I41" s="15"/>
      <c r="J41" s="205"/>
      <c r="K41" s="205"/>
      <c r="L41" s="266"/>
      <c r="M41" s="14"/>
      <c r="N41" s="14"/>
      <c r="O41" s="14"/>
      <c r="P41" s="14"/>
    </row>
    <row r="43" customHeight="1" spans="1:2">
      <c r="A43" s="91" t="s">
        <v>286</v>
      </c>
      <c r="B43" s="27"/>
    </row>
    <row r="44" customHeight="1" spans="1:6">
      <c r="A44" s="83"/>
      <c r="B44" s="84" t="s">
        <v>2</v>
      </c>
      <c r="C44" s="84" t="s">
        <v>287</v>
      </c>
      <c r="D44" s="84"/>
      <c r="E44" s="85" t="s">
        <v>174</v>
      </c>
      <c r="F44" s="85" t="s">
        <v>222</v>
      </c>
    </row>
    <row r="45" customHeight="1" spans="1:6">
      <c r="A45" s="83" t="s">
        <v>288</v>
      </c>
      <c r="B45" s="84" t="s">
        <v>289</v>
      </c>
      <c r="C45" s="84" t="s">
        <v>290</v>
      </c>
      <c r="D45" s="84" t="s">
        <v>177</v>
      </c>
      <c r="E45" s="84">
        <v>3.111</v>
      </c>
      <c r="F45" s="84">
        <v>0.0031</v>
      </c>
    </row>
    <row r="47" customHeight="1" spans="1:2">
      <c r="A47" s="91" t="s">
        <v>291</v>
      </c>
      <c r="B47" s="27"/>
    </row>
    <row r="48" customHeight="1" spans="1:6">
      <c r="A48" s="83"/>
      <c r="B48" s="84" t="s">
        <v>2</v>
      </c>
      <c r="C48" s="84" t="s">
        <v>287</v>
      </c>
      <c r="D48" s="84"/>
      <c r="E48" s="85" t="s">
        <v>174</v>
      </c>
      <c r="F48" s="85" t="s">
        <v>222</v>
      </c>
    </row>
    <row r="49" customHeight="1" spans="1:6">
      <c r="A49" s="83" t="s">
        <v>234</v>
      </c>
      <c r="B49" s="84" t="s">
        <v>292</v>
      </c>
      <c r="C49" s="84" t="s">
        <v>293</v>
      </c>
      <c r="D49" s="84" t="s">
        <v>177</v>
      </c>
      <c r="E49" s="84">
        <v>0.473</v>
      </c>
      <c r="F49" s="84">
        <v>0.6388</v>
      </c>
    </row>
    <row r="51" s="81" customFormat="1" customHeight="1" spans="1:16">
      <c r="A51" s="91" t="s">
        <v>294</v>
      </c>
      <c r="B51" s="14"/>
      <c r="C51" s="14"/>
      <c r="D51" s="14"/>
      <c r="E51" s="14"/>
      <c r="F51" s="14"/>
      <c r="G51" s="14"/>
      <c r="H51" s="15"/>
      <c r="I51" s="15"/>
      <c r="J51" s="15"/>
      <c r="K51" s="15"/>
      <c r="M51" s="14"/>
      <c r="N51" s="14"/>
      <c r="O51" s="14"/>
      <c r="P51" s="14"/>
    </row>
    <row r="52" s="81" customFormat="1" customHeight="1" spans="1:16">
      <c r="A52" s="198" t="s">
        <v>238</v>
      </c>
      <c r="B52" s="199" t="s">
        <v>239</v>
      </c>
      <c r="C52" s="199" t="s">
        <v>295</v>
      </c>
      <c r="D52" s="199"/>
      <c r="E52" s="199" t="s">
        <v>241</v>
      </c>
      <c r="F52" s="200" t="s">
        <v>242</v>
      </c>
      <c r="G52" s="199" t="s">
        <v>243</v>
      </c>
      <c r="H52" s="199" t="s">
        <v>244</v>
      </c>
      <c r="I52" s="199" t="s">
        <v>245</v>
      </c>
      <c r="J52" s="199" t="s">
        <v>246</v>
      </c>
      <c r="K52" s="199" t="s">
        <v>247</v>
      </c>
      <c r="M52" s="14"/>
      <c r="N52" s="266"/>
      <c r="O52" s="266"/>
      <c r="P52" s="14"/>
    </row>
    <row r="53" s="81" customFormat="1" customHeight="1" spans="1:16">
      <c r="A53" s="201" t="s">
        <v>248</v>
      </c>
      <c r="B53" s="15" t="s">
        <v>296</v>
      </c>
      <c r="C53" s="15" t="s">
        <v>297</v>
      </c>
      <c r="D53" s="15"/>
      <c r="E53" s="15"/>
      <c r="F53" s="15"/>
      <c r="G53" s="15"/>
      <c r="H53" s="15"/>
      <c r="I53" s="15"/>
      <c r="J53" s="15"/>
      <c r="K53" s="15"/>
      <c r="M53" s="14"/>
      <c r="N53" s="266"/>
      <c r="O53" s="266"/>
      <c r="P53" s="14"/>
    </row>
    <row r="54" s="81" customFormat="1" customHeight="1" spans="1:16">
      <c r="A54" s="202" t="s">
        <v>251</v>
      </c>
      <c r="B54" s="203" t="s">
        <v>298</v>
      </c>
      <c r="C54" s="203" t="s">
        <v>299</v>
      </c>
      <c r="D54" s="203" t="s">
        <v>254</v>
      </c>
      <c r="E54" s="204" t="s">
        <v>300</v>
      </c>
      <c r="F54" s="203">
        <v>0.1806</v>
      </c>
      <c r="G54" s="203" t="s">
        <v>52</v>
      </c>
      <c r="H54" s="203">
        <v>0.0063</v>
      </c>
      <c r="I54" s="203">
        <v>0.1558</v>
      </c>
      <c r="J54" s="203">
        <v>0.5975</v>
      </c>
      <c r="K54" s="203">
        <v>0.9631</v>
      </c>
      <c r="M54" s="14"/>
      <c r="N54" s="14"/>
      <c r="O54" s="14"/>
      <c r="P54" s="14"/>
    </row>
    <row r="56" customHeight="1" spans="1:1">
      <c r="A56" s="91" t="s">
        <v>301</v>
      </c>
    </row>
    <row r="57" customHeight="1" spans="1:8">
      <c r="A57" s="83"/>
      <c r="B57" s="84" t="s">
        <v>2</v>
      </c>
      <c r="C57" s="84" t="s">
        <v>287</v>
      </c>
      <c r="D57" s="84"/>
      <c r="E57" s="85" t="s">
        <v>174</v>
      </c>
      <c r="F57" s="85" t="s">
        <v>222</v>
      </c>
      <c r="H57" s="64"/>
    </row>
    <row r="58" customHeight="1" spans="1:10">
      <c r="A58" s="89" t="s">
        <v>264</v>
      </c>
      <c r="B58" s="90" t="s">
        <v>302</v>
      </c>
      <c r="C58" s="90" t="s">
        <v>303</v>
      </c>
      <c r="D58" s="90" t="s">
        <v>177</v>
      </c>
      <c r="E58" s="90">
        <v>0.2903</v>
      </c>
      <c r="F58" s="90">
        <v>0.7731</v>
      </c>
      <c r="H58" s="64"/>
      <c r="J58" s="64"/>
    </row>
    <row r="59" customHeight="1" spans="1:10">
      <c r="A59" s="93" t="s">
        <v>267</v>
      </c>
      <c r="B59" s="94" t="s">
        <v>304</v>
      </c>
      <c r="C59" s="94" t="s">
        <v>305</v>
      </c>
      <c r="D59" s="94"/>
      <c r="E59" s="94">
        <v>0.6415</v>
      </c>
      <c r="F59" s="94">
        <v>0.525</v>
      </c>
      <c r="J59" s="64"/>
    </row>
    <row r="62" customHeight="1" spans="2:7">
      <c r="B62" s="64"/>
      <c r="C62" s="64"/>
      <c r="D62" s="64"/>
      <c r="E62" s="64"/>
      <c r="F62" s="64"/>
      <c r="G62" s="64"/>
    </row>
    <row r="63" customHeight="1" spans="2:7">
      <c r="B63" s="64"/>
      <c r="C63" s="64"/>
      <c r="D63" s="64"/>
      <c r="E63" s="64"/>
      <c r="F63" s="64"/>
      <c r="G63" s="64"/>
    </row>
  </sheetData>
  <mergeCells count="4">
    <mergeCell ref="D7:D8"/>
    <mergeCell ref="D26:D27"/>
    <mergeCell ref="D40:D41"/>
    <mergeCell ref="D58:D59"/>
  </mergeCells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0"/>
  <sheetViews>
    <sheetView workbookViewId="0">
      <selection activeCell="A1" sqref="A1"/>
    </sheetView>
  </sheetViews>
  <sheetFormatPr defaultColWidth="9" defaultRowHeight="13.5"/>
  <cols>
    <col min="1" max="1" width="23.625" style="31" customWidth="1"/>
    <col min="2" max="4" width="15.375" style="31" customWidth="1"/>
    <col min="5" max="5" width="14.875" style="31" customWidth="1"/>
    <col min="6" max="6" width="14" style="31" customWidth="1"/>
    <col min="7" max="7" width="28.5" style="31" customWidth="1"/>
    <col min="8" max="8" width="6.625" style="31" customWidth="1"/>
    <col min="9" max="9" width="17.875" style="31" customWidth="1"/>
    <col min="10" max="10" width="17.625" style="31" customWidth="1"/>
    <col min="11" max="11" width="18" style="31" customWidth="1"/>
    <col min="12" max="16384" width="9" style="31"/>
  </cols>
  <sheetData>
    <row r="1" s="1" customFormat="1" ht="20" customHeight="1" spans="1:1">
      <c r="A1" s="3" t="s">
        <v>1151</v>
      </c>
    </row>
    <row r="2" s="1" customFormat="1" ht="20" customHeight="1" spans="1:16">
      <c r="A2" s="6"/>
      <c r="B2" s="32" t="s">
        <v>2</v>
      </c>
      <c r="C2" s="32" t="s">
        <v>233</v>
      </c>
      <c r="D2" s="32" t="s">
        <v>1152</v>
      </c>
      <c r="E2" s="33"/>
      <c r="F2" s="34" t="s">
        <v>519</v>
      </c>
      <c r="G2" s="34"/>
      <c r="H2" s="34" t="s">
        <v>520</v>
      </c>
      <c r="I2" s="32" t="s">
        <v>1153</v>
      </c>
      <c r="J2" s="32" t="s">
        <v>1154</v>
      </c>
      <c r="K2" s="32" t="s">
        <v>1155</v>
      </c>
      <c r="N2" s="47"/>
      <c r="O2" s="47"/>
      <c r="P2" s="47"/>
    </row>
    <row r="3" s="4" customFormat="1" ht="20" customHeight="1" spans="1:15">
      <c r="A3" s="35" t="s">
        <v>1156</v>
      </c>
      <c r="B3" s="33" t="s">
        <v>1157</v>
      </c>
      <c r="C3" s="33" t="s">
        <v>1158</v>
      </c>
      <c r="D3" s="33" t="s">
        <v>1159</v>
      </c>
      <c r="E3" s="32" t="s">
        <v>50</v>
      </c>
      <c r="F3" s="36" t="s">
        <v>1160</v>
      </c>
      <c r="G3" s="37" t="s">
        <v>52</v>
      </c>
      <c r="H3" s="36">
        <v>0.0015</v>
      </c>
      <c r="I3" s="33">
        <v>0.0461</v>
      </c>
      <c r="J3" s="33">
        <v>0.441</v>
      </c>
      <c r="K3" s="33">
        <v>0.0012</v>
      </c>
      <c r="O3" s="44"/>
    </row>
    <row r="4" s="1" customFormat="1" ht="20" customHeight="1" spans="1:16">
      <c r="A4" s="3"/>
      <c r="O4" s="48"/>
      <c r="P4" s="48"/>
    </row>
    <row r="5" s="1" customFormat="1" ht="20" customHeight="1" spans="1:11">
      <c r="A5" s="38"/>
      <c r="B5" s="39"/>
      <c r="C5" s="39"/>
      <c r="D5" s="39"/>
      <c r="E5" s="39"/>
      <c r="F5" s="40"/>
      <c r="G5" s="39"/>
      <c r="H5" s="41"/>
      <c r="I5" s="41"/>
      <c r="J5" s="41"/>
      <c r="K5" s="41"/>
    </row>
    <row r="6" s="1" customFormat="1" ht="20" customHeight="1" spans="1:1">
      <c r="A6" s="3" t="s">
        <v>1161</v>
      </c>
    </row>
    <row r="7" s="1" customFormat="1" ht="20" customHeight="1" spans="1:15">
      <c r="A7" s="6"/>
      <c r="B7" s="32" t="s">
        <v>2</v>
      </c>
      <c r="C7" s="32" t="s">
        <v>233</v>
      </c>
      <c r="D7" s="32" t="s">
        <v>1152</v>
      </c>
      <c r="E7" s="33"/>
      <c r="F7" s="34" t="s">
        <v>519</v>
      </c>
      <c r="G7" s="34" t="s">
        <v>520</v>
      </c>
      <c r="H7" s="42"/>
      <c r="I7" s="42"/>
      <c r="J7" s="42"/>
      <c r="M7" s="47"/>
      <c r="N7" s="47"/>
      <c r="O7" s="47"/>
    </row>
    <row r="8" s="2" customFormat="1" ht="20" customHeight="1" spans="1:14">
      <c r="A8" s="43" t="s">
        <v>1162</v>
      </c>
      <c r="B8" s="41" t="s">
        <v>1163</v>
      </c>
      <c r="C8" s="41" t="s">
        <v>1164</v>
      </c>
      <c r="D8" s="41" t="s">
        <v>1165</v>
      </c>
      <c r="E8" s="42" t="s">
        <v>50</v>
      </c>
      <c r="F8" s="44" t="s">
        <v>1166</v>
      </c>
      <c r="G8" s="41">
        <v>0.2171</v>
      </c>
      <c r="H8" s="41"/>
      <c r="I8" s="41"/>
      <c r="J8" s="41"/>
      <c r="K8" s="1"/>
      <c r="L8" s="48"/>
      <c r="M8" s="48"/>
      <c r="N8" s="48"/>
    </row>
    <row r="9" s="2" customFormat="1" ht="20" customHeight="1" spans="1:14">
      <c r="A9" s="45" t="s">
        <v>1167</v>
      </c>
      <c r="B9" s="46" t="s">
        <v>1168</v>
      </c>
      <c r="C9" s="46" t="s">
        <v>1169</v>
      </c>
      <c r="D9" s="46" t="s">
        <v>1170</v>
      </c>
      <c r="E9" s="37"/>
      <c r="F9" s="36" t="s">
        <v>1171</v>
      </c>
      <c r="G9" s="46">
        <v>0.1917</v>
      </c>
      <c r="H9" s="41"/>
      <c r="I9" s="41"/>
      <c r="J9" s="41"/>
      <c r="K9" s="1"/>
      <c r="L9" s="1"/>
      <c r="M9" s="1"/>
      <c r="N9" s="1"/>
    </row>
    <row r="10" s="31" customFormat="1" ht="14.25"/>
  </sheetData>
  <mergeCells count="1">
    <mergeCell ref="E8:E9"/>
  </mergeCells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0"/>
  <sheetViews>
    <sheetView workbookViewId="0">
      <selection activeCell="A12" sqref="A12"/>
    </sheetView>
  </sheetViews>
  <sheetFormatPr defaultColWidth="9" defaultRowHeight="13.5"/>
  <cols>
    <col min="1" max="1" width="22.375" style="2" customWidth="1"/>
    <col min="2" max="3" width="16.375" style="2" customWidth="1"/>
    <col min="4" max="4" width="18.7583333333333" style="2" customWidth="1"/>
    <col min="5" max="5" width="20.5" style="2" customWidth="1"/>
    <col min="6" max="6" width="7.625" style="2" customWidth="1"/>
    <col min="7" max="7" width="8.75833333333333" style="2" customWidth="1"/>
    <col min="8" max="8" width="8" style="2" customWidth="1"/>
    <col min="9" max="9" width="8.25833333333333" style="2" customWidth="1"/>
    <col min="10" max="10" width="8.75833333333333" style="2" customWidth="1"/>
    <col min="11" max="11" width="8.375" style="2" customWidth="1"/>
    <col min="12" max="16384" width="9" style="2"/>
  </cols>
  <sheetData>
    <row r="1" s="1" customFormat="1" ht="20" customHeight="1" spans="1:11">
      <c r="A1" s="3" t="s">
        <v>1172</v>
      </c>
      <c r="B1" s="4"/>
      <c r="C1" s="4"/>
      <c r="D1" s="4"/>
      <c r="E1" s="4"/>
      <c r="F1" s="4"/>
      <c r="H1" s="5"/>
      <c r="I1" s="5"/>
      <c r="J1" s="5"/>
      <c r="K1" s="5"/>
    </row>
    <row r="2" s="1" customFormat="1" ht="20" customHeight="1" spans="1:11">
      <c r="A2" s="6"/>
      <c r="B2" s="7" t="s">
        <v>2</v>
      </c>
      <c r="C2" s="7" t="s">
        <v>741</v>
      </c>
      <c r="D2" s="7"/>
      <c r="E2" s="8" t="s">
        <v>174</v>
      </c>
      <c r="F2" s="8" t="s">
        <v>43</v>
      </c>
      <c r="H2" s="5"/>
      <c r="I2" s="5"/>
      <c r="J2" s="19"/>
      <c r="K2" s="19"/>
    </row>
    <row r="3" ht="15.75" spans="1:6">
      <c r="A3" s="9" t="s">
        <v>329</v>
      </c>
      <c r="B3" s="10" t="s">
        <v>1173</v>
      </c>
      <c r="C3" s="10" t="s">
        <v>1174</v>
      </c>
      <c r="D3" s="11" t="s">
        <v>177</v>
      </c>
      <c r="E3" s="10">
        <v>0.04987</v>
      </c>
      <c r="F3" s="10">
        <v>0.9608</v>
      </c>
    </row>
    <row r="4" s="1" customFormat="1" ht="20" customHeight="1" spans="1:11">
      <c r="A4" s="12" t="s">
        <v>1018</v>
      </c>
      <c r="B4" s="4" t="s">
        <v>1175</v>
      </c>
      <c r="C4" s="4" t="s">
        <v>1176</v>
      </c>
      <c r="D4" s="13"/>
      <c r="E4" s="4">
        <v>1.027</v>
      </c>
      <c r="F4" s="4">
        <v>0.3179</v>
      </c>
      <c r="H4" s="5"/>
      <c r="I4" s="5"/>
      <c r="J4" s="5"/>
      <c r="K4" s="5"/>
    </row>
    <row r="5" s="1" customFormat="1" ht="20" customHeight="1" spans="1:11">
      <c r="A5" s="12" t="s">
        <v>939</v>
      </c>
      <c r="B5" s="4" t="s">
        <v>1177</v>
      </c>
      <c r="C5" s="4" t="s">
        <v>1178</v>
      </c>
      <c r="D5" s="13"/>
      <c r="E5" s="4">
        <v>0.48</v>
      </c>
      <c r="F5" s="4">
        <v>0.637</v>
      </c>
      <c r="H5" s="5"/>
      <c r="I5" s="27"/>
      <c r="J5" s="5"/>
      <c r="K5" s="5"/>
    </row>
    <row r="6" s="1" customFormat="1" ht="20" customHeight="1" spans="1:11">
      <c r="A6" s="9"/>
      <c r="B6" s="10"/>
      <c r="C6" s="10"/>
      <c r="D6" s="10"/>
      <c r="E6" s="10"/>
      <c r="F6" s="10"/>
      <c r="H6" s="5"/>
      <c r="I6" s="5"/>
      <c r="J6" s="5"/>
      <c r="K6" s="5"/>
    </row>
    <row r="7" s="1" customFormat="1" ht="20" customHeight="1" spans="1:11">
      <c r="A7" s="3" t="s">
        <v>1179</v>
      </c>
      <c r="B7" s="14"/>
      <c r="C7" s="14"/>
      <c r="D7" s="14"/>
      <c r="E7" s="14"/>
      <c r="F7" s="14"/>
      <c r="G7" s="14"/>
      <c r="H7" s="15"/>
      <c r="I7" s="15"/>
      <c r="J7" s="30"/>
      <c r="K7" s="30"/>
    </row>
    <row r="8" s="1" customFormat="1" ht="20" customHeight="1" spans="1:11">
      <c r="A8" s="16" t="s">
        <v>238</v>
      </c>
      <c r="B8" s="17" t="s">
        <v>239</v>
      </c>
      <c r="C8" s="17" t="s">
        <v>774</v>
      </c>
      <c r="D8" s="17"/>
      <c r="E8" s="17" t="s">
        <v>241</v>
      </c>
      <c r="F8" s="18" t="s">
        <v>314</v>
      </c>
      <c r="G8" s="14"/>
      <c r="H8" s="19"/>
      <c r="I8" s="19"/>
      <c r="J8" s="15"/>
      <c r="K8" s="15"/>
    </row>
    <row r="9" s="1" customFormat="1" ht="20" customHeight="1" spans="1:11">
      <c r="A9" s="20" t="s">
        <v>931</v>
      </c>
      <c r="B9" s="21" t="s">
        <v>1180</v>
      </c>
      <c r="C9" s="21" t="s">
        <v>1181</v>
      </c>
      <c r="D9" s="21"/>
      <c r="E9" s="21"/>
      <c r="F9" s="21"/>
      <c r="G9" s="14"/>
      <c r="H9" s="15"/>
      <c r="I9" s="15"/>
      <c r="J9" s="15"/>
      <c r="K9" s="15"/>
    </row>
    <row r="10" s="1" customFormat="1" ht="20" customHeight="1" spans="1:11">
      <c r="A10" s="22" t="s">
        <v>934</v>
      </c>
      <c r="B10" s="23" t="s">
        <v>1182</v>
      </c>
      <c r="C10" s="23" t="s">
        <v>1183</v>
      </c>
      <c r="D10" s="23" t="s">
        <v>254</v>
      </c>
      <c r="E10" s="24" t="s">
        <v>1184</v>
      </c>
      <c r="F10" s="23" t="s">
        <v>1185</v>
      </c>
      <c r="G10" s="14"/>
      <c r="H10" s="15"/>
      <c r="I10" s="15"/>
      <c r="J10" s="15"/>
      <c r="K10" s="15"/>
    </row>
    <row r="11" s="1" customFormat="1" ht="20" customHeight="1" spans="1:11">
      <c r="A11" s="25"/>
      <c r="B11" s="21"/>
      <c r="C11" s="21"/>
      <c r="D11" s="21"/>
      <c r="E11" s="26"/>
      <c r="F11" s="21"/>
      <c r="G11" s="27"/>
      <c r="H11" s="19"/>
      <c r="I11" s="19"/>
      <c r="J11" s="19"/>
      <c r="K11" s="19"/>
    </row>
    <row r="12" s="1" customFormat="1" ht="20" customHeight="1" spans="1:9">
      <c r="A12" s="3" t="s">
        <v>1186</v>
      </c>
      <c r="B12" s="4"/>
      <c r="C12" s="4"/>
      <c r="D12" s="4"/>
      <c r="E12" s="4"/>
      <c r="F12" s="4"/>
      <c r="H12" s="5"/>
      <c r="I12" s="5"/>
    </row>
    <row r="13" s="1" customFormat="1" ht="20" customHeight="1" spans="1:11">
      <c r="A13" s="6"/>
      <c r="B13" s="7" t="s">
        <v>2</v>
      </c>
      <c r="C13" s="7" t="s">
        <v>741</v>
      </c>
      <c r="D13" s="7"/>
      <c r="E13" s="8" t="s">
        <v>174</v>
      </c>
      <c r="F13" s="8" t="s">
        <v>43</v>
      </c>
      <c r="H13" s="5"/>
      <c r="I13" s="5"/>
      <c r="J13" s="5"/>
      <c r="K13" s="5"/>
    </row>
    <row r="14" s="1" customFormat="1" ht="20" customHeight="1" spans="1:11">
      <c r="A14" s="9" t="s">
        <v>982</v>
      </c>
      <c r="B14" s="10" t="s">
        <v>1187</v>
      </c>
      <c r="C14" s="10" t="s">
        <v>1188</v>
      </c>
      <c r="D14" s="5" t="s">
        <v>177</v>
      </c>
      <c r="E14" s="10">
        <v>0.2149</v>
      </c>
      <c r="F14" s="10">
        <v>0.8323</v>
      </c>
      <c r="H14" s="5"/>
      <c r="J14" s="5"/>
      <c r="K14" s="5"/>
    </row>
    <row r="15" ht="15" spans="1:6">
      <c r="A15" s="12" t="s">
        <v>333</v>
      </c>
      <c r="B15" s="4" t="s">
        <v>1189</v>
      </c>
      <c r="C15" s="4" t="s">
        <v>1190</v>
      </c>
      <c r="D15" s="5"/>
      <c r="E15" s="4">
        <v>0.3189</v>
      </c>
      <c r="F15" s="4">
        <v>0.7535</v>
      </c>
    </row>
    <row r="16" s="1" customFormat="1" ht="20" customHeight="1" spans="1:14">
      <c r="A16" s="12" t="s">
        <v>1040</v>
      </c>
      <c r="B16" s="4" t="s">
        <v>1191</v>
      </c>
      <c r="C16" s="4" t="s">
        <v>1192</v>
      </c>
      <c r="D16" s="4" t="s">
        <v>8</v>
      </c>
      <c r="E16" s="4"/>
      <c r="F16" s="4">
        <v>0.5651</v>
      </c>
      <c r="H16" s="5"/>
      <c r="I16" s="5"/>
      <c r="J16" s="5"/>
      <c r="K16" s="5"/>
      <c r="M16" s="27"/>
      <c r="N16" s="27"/>
    </row>
    <row r="17" s="1" customFormat="1" ht="20" customHeight="1" spans="1:14">
      <c r="A17" s="9"/>
      <c r="B17" s="10"/>
      <c r="C17" s="10"/>
      <c r="D17" s="10"/>
      <c r="E17" s="10"/>
      <c r="F17" s="10"/>
      <c r="H17" s="5"/>
      <c r="I17" s="5"/>
      <c r="J17" s="5"/>
      <c r="K17" s="5"/>
      <c r="M17" s="27"/>
      <c r="N17" s="27"/>
    </row>
    <row r="18" s="1" customFormat="1" ht="20" customHeight="1" spans="1:11">
      <c r="A18" s="12"/>
      <c r="B18" s="4"/>
      <c r="C18" s="4"/>
      <c r="E18" s="4"/>
      <c r="F18" s="4"/>
      <c r="H18" s="5"/>
      <c r="I18" s="5"/>
      <c r="J18" s="5"/>
      <c r="K18" s="5"/>
    </row>
    <row r="22" s="1" customFormat="1" ht="20" customHeight="1" spans="1:11">
      <c r="A22" s="28"/>
      <c r="B22" s="14"/>
      <c r="C22" s="14"/>
      <c r="D22" s="14"/>
      <c r="E22" s="14"/>
      <c r="F22" s="14"/>
      <c r="G22" s="14"/>
      <c r="H22" s="15"/>
      <c r="I22" s="15"/>
      <c r="J22" s="15"/>
      <c r="K22" s="15"/>
    </row>
    <row r="23" s="1" customFormat="1" ht="20" customHeight="1" spans="8:8">
      <c r="H23" s="27"/>
    </row>
    <row r="24" s="1" customFormat="1" ht="20" customHeight="1"/>
    <row r="25" s="1" customFormat="1" ht="20" customHeight="1"/>
    <row r="26" s="1" customFormat="1" ht="20" customHeight="1"/>
    <row r="27" s="1" customFormat="1" ht="20" customHeight="1"/>
    <row r="50" spans="4:6">
      <c r="D50" s="29"/>
      <c r="E50" s="29"/>
      <c r="F50" s="29"/>
    </row>
  </sheetData>
  <mergeCells count="2">
    <mergeCell ref="D3:D5"/>
    <mergeCell ref="D14:D15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09"/>
  <sheetViews>
    <sheetView topLeftCell="A58" workbookViewId="0">
      <selection activeCell="C23" sqref="C23"/>
    </sheetView>
  </sheetViews>
  <sheetFormatPr defaultColWidth="14.625" defaultRowHeight="20" customHeight="1"/>
  <cols>
    <col min="1" max="1" width="18.2583333333333" style="3" customWidth="1"/>
    <col min="2" max="2" width="17.875" style="1" customWidth="1"/>
    <col min="3" max="3" width="20.5" style="1" customWidth="1"/>
    <col min="4" max="4" width="21.2583333333333" style="1" customWidth="1"/>
    <col min="5" max="7" width="14.625" style="1" customWidth="1"/>
    <col min="8" max="9" width="19.125" style="1" customWidth="1"/>
    <col min="10" max="10" width="19.875" style="1" customWidth="1"/>
    <col min="11" max="11" width="22.625" style="1" customWidth="1"/>
    <col min="12" max="16384" width="14.625" style="1" customWidth="1"/>
  </cols>
  <sheetData>
    <row r="1" customHeight="1" spans="1:2">
      <c r="A1" s="245" t="s">
        <v>306</v>
      </c>
      <c r="B1" s="4" t="s">
        <v>220</v>
      </c>
    </row>
    <row r="2" customHeight="1" spans="1:6">
      <c r="A2" s="6"/>
      <c r="B2" s="49" t="s">
        <v>2</v>
      </c>
      <c r="C2" s="49" t="s">
        <v>307</v>
      </c>
      <c r="D2" s="7"/>
      <c r="E2" s="8" t="s">
        <v>174</v>
      </c>
      <c r="F2" s="8" t="s">
        <v>43</v>
      </c>
    </row>
    <row r="3" customHeight="1" spans="1:23">
      <c r="A3" s="6" t="s">
        <v>15</v>
      </c>
      <c r="B3" s="7" t="s">
        <v>308</v>
      </c>
      <c r="C3" s="7" t="s">
        <v>309</v>
      </c>
      <c r="D3" s="158" t="s">
        <v>177</v>
      </c>
      <c r="E3" s="181">
        <v>3.381</v>
      </c>
      <c r="F3" s="181">
        <v>0.007</v>
      </c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</row>
    <row r="4" s="1" customFormat="1" customHeight="1" spans="1:23">
      <c r="A4" s="12"/>
      <c r="B4" s="4"/>
      <c r="C4" s="4"/>
      <c r="D4" s="142"/>
      <c r="E4" s="14"/>
      <c r="F4" s="14"/>
      <c r="G4" s="27"/>
      <c r="H4" s="27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</row>
    <row r="5" s="1" customFormat="1" customHeight="1" spans="1:18">
      <c r="A5" s="245" t="s">
        <v>310</v>
      </c>
      <c r="B5" s="120"/>
      <c r="C5" s="120"/>
      <c r="D5" s="120"/>
      <c r="E5" s="120"/>
      <c r="F5" s="120"/>
      <c r="L5" s="14"/>
      <c r="M5" s="4"/>
      <c r="N5" s="14"/>
      <c r="O5" s="14"/>
      <c r="P5" s="4"/>
      <c r="Q5" s="14"/>
      <c r="R5" s="14"/>
    </row>
    <row r="6" s="1" customFormat="1" customHeight="1" spans="1:18">
      <c r="A6" s="6"/>
      <c r="B6" s="49" t="s">
        <v>2</v>
      </c>
      <c r="C6" s="49" t="s">
        <v>307</v>
      </c>
      <c r="D6" s="7"/>
      <c r="E6" s="8" t="s">
        <v>174</v>
      </c>
      <c r="F6" s="8" t="s">
        <v>43</v>
      </c>
      <c r="L6" s="14"/>
      <c r="M6" s="4"/>
      <c r="N6" s="14"/>
      <c r="O6" s="14"/>
      <c r="P6" s="4"/>
      <c r="Q6" s="14"/>
      <c r="R6" s="14"/>
    </row>
    <row r="7" s="1" customFormat="1" customHeight="1" spans="1:18">
      <c r="A7" s="246" t="s">
        <v>234</v>
      </c>
      <c r="B7" s="158" t="s">
        <v>311</v>
      </c>
      <c r="C7" s="158" t="s">
        <v>312</v>
      </c>
      <c r="D7" s="158" t="s">
        <v>177</v>
      </c>
      <c r="E7" s="158">
        <v>2.909</v>
      </c>
      <c r="F7" s="158">
        <v>0.0084</v>
      </c>
      <c r="J7" s="27"/>
      <c r="L7" s="14"/>
      <c r="M7" s="4"/>
      <c r="N7" s="14"/>
      <c r="O7" s="14"/>
      <c r="P7" s="4"/>
      <c r="Q7" s="14"/>
      <c r="R7" s="14"/>
    </row>
    <row r="8" s="1" customFormat="1" customHeight="1" spans="1:18">
      <c r="A8" s="259"/>
      <c r="B8" s="13"/>
      <c r="C8" s="13"/>
      <c r="D8" s="13"/>
      <c r="E8" s="13"/>
      <c r="F8" s="13"/>
      <c r="J8" s="27"/>
      <c r="L8" s="14"/>
      <c r="M8" s="4"/>
      <c r="N8" s="14"/>
      <c r="O8" s="14"/>
      <c r="P8" s="4"/>
      <c r="Q8" s="14"/>
      <c r="R8" s="14"/>
    </row>
    <row r="9" s="1" customFormat="1" customHeight="1" spans="1:18">
      <c r="A9" s="245" t="s">
        <v>313</v>
      </c>
      <c r="L9" s="14"/>
      <c r="M9" s="4"/>
      <c r="N9" s="14"/>
      <c r="O9" s="14"/>
      <c r="P9" s="4"/>
      <c r="Q9" s="14"/>
      <c r="R9" s="14"/>
    </row>
    <row r="10" s="1" customFormat="1" customHeight="1" spans="1:18">
      <c r="A10" s="16" t="s">
        <v>238</v>
      </c>
      <c r="B10" s="49" t="s">
        <v>2</v>
      </c>
      <c r="C10" s="49" t="s">
        <v>307</v>
      </c>
      <c r="D10" s="17"/>
      <c r="E10" s="17" t="s">
        <v>241</v>
      </c>
      <c r="F10" s="18" t="s">
        <v>314</v>
      </c>
      <c r="G10" s="17" t="s">
        <v>243</v>
      </c>
      <c r="H10" s="17" t="s">
        <v>315</v>
      </c>
      <c r="I10" s="17" t="s">
        <v>245</v>
      </c>
      <c r="J10" s="17" t="s">
        <v>316</v>
      </c>
      <c r="K10" s="17" t="s">
        <v>317</v>
      </c>
      <c r="L10" s="14"/>
      <c r="M10" s="14"/>
      <c r="N10" s="4"/>
      <c r="O10" s="14"/>
      <c r="P10" s="14"/>
      <c r="Q10" s="14"/>
      <c r="R10" s="14"/>
    </row>
    <row r="11" s="1" customFormat="1" customHeight="1" spans="1:18">
      <c r="A11" s="20" t="s">
        <v>248</v>
      </c>
      <c r="B11" s="21" t="s">
        <v>318</v>
      </c>
      <c r="C11" s="21" t="s">
        <v>319</v>
      </c>
      <c r="D11" s="21"/>
      <c r="E11" s="21"/>
      <c r="F11" s="21"/>
      <c r="G11" s="21"/>
      <c r="H11" s="21"/>
      <c r="I11" s="21"/>
      <c r="J11" s="21"/>
      <c r="K11" s="21"/>
      <c r="L11" s="14"/>
      <c r="M11" s="14"/>
      <c r="N11" s="4"/>
      <c r="O11" s="14"/>
      <c r="P11" s="14"/>
      <c r="Q11" s="14"/>
      <c r="R11" s="14"/>
    </row>
    <row r="12" s="1" customFormat="1" customHeight="1" spans="1:18">
      <c r="A12" s="22" t="s">
        <v>251</v>
      </c>
      <c r="B12" s="23" t="s">
        <v>320</v>
      </c>
      <c r="C12" s="23" t="s">
        <v>321</v>
      </c>
      <c r="D12" s="23" t="s">
        <v>254</v>
      </c>
      <c r="E12" s="24" t="s">
        <v>322</v>
      </c>
      <c r="F12" s="23" t="s">
        <v>53</v>
      </c>
      <c r="G12" s="23" t="s">
        <v>52</v>
      </c>
      <c r="H12" s="23">
        <v>0.0037</v>
      </c>
      <c r="I12" s="23">
        <v>0.0033</v>
      </c>
      <c r="J12" s="23">
        <v>0.727794</v>
      </c>
      <c r="K12" s="23">
        <v>2.5e-5</v>
      </c>
      <c r="L12" s="14"/>
      <c r="M12" s="14"/>
      <c r="N12" s="4"/>
      <c r="O12" s="14"/>
      <c r="P12" s="14"/>
      <c r="Q12" s="14"/>
      <c r="R12" s="14"/>
    </row>
    <row r="13" s="1" customFormat="1" customHeight="1" spans="1:18">
      <c r="A13" s="3"/>
      <c r="L13" s="14"/>
      <c r="M13" s="4"/>
      <c r="N13" s="14"/>
      <c r="O13" s="14"/>
      <c r="P13" s="4"/>
      <c r="Q13" s="14"/>
      <c r="R13" s="14"/>
    </row>
    <row r="14" customHeight="1" spans="1:1">
      <c r="A14" s="245" t="s">
        <v>323</v>
      </c>
    </row>
    <row r="15" s="1" customFormat="1" customHeight="1" spans="1:18">
      <c r="A15" s="6"/>
      <c r="B15" s="49" t="s">
        <v>2</v>
      </c>
      <c r="C15" s="49" t="s">
        <v>307</v>
      </c>
      <c r="D15" s="7"/>
      <c r="E15" s="8" t="s">
        <v>174</v>
      </c>
      <c r="F15" s="8" t="s">
        <v>43</v>
      </c>
      <c r="L15" s="14"/>
      <c r="M15" s="4"/>
      <c r="N15" s="14"/>
      <c r="O15" s="14"/>
      <c r="P15" s="4"/>
      <c r="Q15" s="14"/>
      <c r="R15" s="14"/>
    </row>
    <row r="16" s="1" customFormat="1" customHeight="1" spans="1:18">
      <c r="A16" s="260" t="s">
        <v>264</v>
      </c>
      <c r="B16" s="11" t="s">
        <v>324</v>
      </c>
      <c r="C16" s="11" t="s">
        <v>325</v>
      </c>
      <c r="D16" s="11" t="s">
        <v>177</v>
      </c>
      <c r="E16" s="11">
        <v>1.53</v>
      </c>
      <c r="F16" s="11">
        <v>0.141</v>
      </c>
      <c r="L16" s="4"/>
      <c r="M16" s="14"/>
      <c r="N16" s="14"/>
      <c r="O16" s="4"/>
      <c r="P16" s="14"/>
      <c r="Q16" s="4"/>
      <c r="R16" s="4"/>
    </row>
    <row r="17" s="1" customFormat="1" customHeight="1" spans="1:18">
      <c r="A17" s="245" t="s">
        <v>267</v>
      </c>
      <c r="B17" s="120" t="s">
        <v>326</v>
      </c>
      <c r="C17" s="120" t="s">
        <v>327</v>
      </c>
      <c r="D17" s="120"/>
      <c r="E17" s="120">
        <v>1.365</v>
      </c>
      <c r="F17" s="120">
        <v>0.1868</v>
      </c>
      <c r="I17" s="65"/>
      <c r="K17" s="27"/>
      <c r="L17" s="4"/>
      <c r="M17" s="14"/>
      <c r="N17" s="14"/>
      <c r="O17" s="4"/>
      <c r="P17" s="14"/>
      <c r="Q17" s="14"/>
      <c r="R17" s="4"/>
    </row>
    <row r="18" s="1" customFormat="1" customHeight="1" spans="1:18">
      <c r="A18" s="259"/>
      <c r="B18" s="13"/>
      <c r="C18" s="13"/>
      <c r="D18" s="13"/>
      <c r="E18" s="13"/>
      <c r="F18" s="13"/>
      <c r="I18" s="65"/>
      <c r="K18" s="27"/>
      <c r="L18" s="4"/>
      <c r="M18" s="14"/>
      <c r="N18" s="14"/>
      <c r="O18" s="4"/>
      <c r="P18" s="14"/>
      <c r="Q18" s="14"/>
      <c r="R18" s="4"/>
    </row>
    <row r="19" s="1" customFormat="1" customHeight="1" spans="1:18">
      <c r="A19" s="245" t="s">
        <v>328</v>
      </c>
      <c r="I19" s="65"/>
      <c r="K19" s="27"/>
      <c r="L19" s="4"/>
      <c r="M19" s="14"/>
      <c r="N19" s="4"/>
      <c r="O19" s="4"/>
      <c r="P19" s="14"/>
      <c r="Q19" s="4"/>
      <c r="R19" s="4"/>
    </row>
    <row r="20" s="1" customFormat="1" customHeight="1" spans="1:6">
      <c r="A20" s="6"/>
      <c r="B20" s="49" t="s">
        <v>2</v>
      </c>
      <c r="C20" s="49" t="s">
        <v>307</v>
      </c>
      <c r="D20" s="7"/>
      <c r="E20" s="8" t="s">
        <v>174</v>
      </c>
      <c r="F20" s="8" t="s">
        <v>43</v>
      </c>
    </row>
    <row r="21" s="1" customFormat="1" customHeight="1" spans="1:18">
      <c r="A21" s="260" t="s">
        <v>329</v>
      </c>
      <c r="B21" s="11" t="s">
        <v>330</v>
      </c>
      <c r="C21" s="11" t="s">
        <v>331</v>
      </c>
      <c r="D21" s="158" t="s">
        <v>177</v>
      </c>
      <c r="E21" s="11">
        <v>0.8282</v>
      </c>
      <c r="F21" s="11">
        <v>0.4168</v>
      </c>
      <c r="L21" s="14"/>
      <c r="M21" s="4"/>
      <c r="N21" s="14"/>
      <c r="O21" s="14"/>
      <c r="P21" s="4"/>
      <c r="Q21" s="14"/>
      <c r="R21" s="14"/>
    </row>
    <row r="22" s="1" customFormat="1" customHeight="1" spans="1:18">
      <c r="A22" s="260"/>
      <c r="B22" s="11"/>
      <c r="C22" s="11"/>
      <c r="D22" s="11"/>
      <c r="E22" s="11"/>
      <c r="F22" s="11"/>
      <c r="L22" s="27"/>
      <c r="N22" s="27"/>
      <c r="O22" s="27"/>
      <c r="Q22" s="27"/>
      <c r="R22" s="27"/>
    </row>
    <row r="23" s="1" customFormat="1" customHeight="1" spans="1:6">
      <c r="A23" s="245" t="s">
        <v>332</v>
      </c>
      <c r="B23" s="4"/>
      <c r="C23" s="4"/>
      <c r="D23" s="4"/>
      <c r="E23" s="116"/>
      <c r="F23" s="116"/>
    </row>
    <row r="24" s="1" customFormat="1" customHeight="1" spans="1:6">
      <c r="A24" s="6"/>
      <c r="B24" s="49" t="s">
        <v>2</v>
      </c>
      <c r="C24" s="49" t="s">
        <v>307</v>
      </c>
      <c r="D24" s="7"/>
      <c r="E24" s="8" t="s">
        <v>174</v>
      </c>
      <c r="F24" s="8" t="s">
        <v>43</v>
      </c>
    </row>
    <row r="25" s="1" customFormat="1" customHeight="1" spans="1:18">
      <c r="A25" s="245" t="s">
        <v>333</v>
      </c>
      <c r="B25" s="120" t="s">
        <v>334</v>
      </c>
      <c r="C25" s="120" t="s">
        <v>335</v>
      </c>
      <c r="D25" s="158" t="s">
        <v>177</v>
      </c>
      <c r="E25" s="120">
        <v>0.3952</v>
      </c>
      <c r="F25" s="120">
        <v>0.6967</v>
      </c>
      <c r="L25" s="14"/>
      <c r="M25" s="4"/>
      <c r="N25" s="14"/>
      <c r="O25" s="14"/>
      <c r="P25" s="4"/>
      <c r="Q25" s="14"/>
      <c r="R25" s="14"/>
    </row>
    <row r="26" s="1" customFormat="1" customHeight="1" spans="1:18">
      <c r="A26" s="261"/>
      <c r="B26" s="142"/>
      <c r="C26" s="142"/>
      <c r="D26" s="142"/>
      <c r="E26" s="142"/>
      <c r="F26" s="142"/>
      <c r="L26" s="14"/>
      <c r="M26" s="4"/>
      <c r="N26" s="14"/>
      <c r="O26" s="14"/>
      <c r="P26" s="4"/>
      <c r="Q26" s="14"/>
      <c r="R26" s="14"/>
    </row>
    <row r="27" s="1" customFormat="1" customHeight="1" spans="1:18">
      <c r="A27" s="245" t="s">
        <v>336</v>
      </c>
      <c r="B27" s="4" t="s">
        <v>220</v>
      </c>
      <c r="C27" s="14"/>
      <c r="D27" s="4"/>
      <c r="E27" s="14"/>
      <c r="F27" s="14"/>
      <c r="G27" s="14"/>
      <c r="H27" s="14"/>
      <c r="I27" s="4"/>
      <c r="J27" s="14"/>
      <c r="K27" s="14"/>
      <c r="L27" s="14"/>
      <c r="M27" s="14"/>
      <c r="N27" s="4"/>
      <c r="O27" s="14"/>
      <c r="P27" s="14"/>
      <c r="Q27" s="14"/>
      <c r="R27" s="14"/>
    </row>
    <row r="28" customHeight="1" spans="1:23">
      <c r="A28" s="6"/>
      <c r="B28" s="7" t="s">
        <v>2</v>
      </c>
      <c r="C28" s="7" t="s">
        <v>337</v>
      </c>
      <c r="D28" s="7"/>
      <c r="E28" s="8" t="s">
        <v>174</v>
      </c>
      <c r="F28" s="8" t="s">
        <v>43</v>
      </c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/>
      <c r="T28" s="27"/>
      <c r="U28" s="27"/>
      <c r="V28" s="27"/>
      <c r="W28" s="27"/>
    </row>
    <row r="29" customHeight="1" spans="1:23">
      <c r="A29" s="6" t="s">
        <v>15</v>
      </c>
      <c r="B29" s="7" t="s">
        <v>338</v>
      </c>
      <c r="C29" s="7" t="s">
        <v>339</v>
      </c>
      <c r="D29" s="158" t="s">
        <v>177</v>
      </c>
      <c r="E29" s="181">
        <v>5.04</v>
      </c>
      <c r="F29" s="181">
        <v>0.001</v>
      </c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27"/>
      <c r="R29" s="27"/>
      <c r="S29" s="27"/>
      <c r="T29" s="27"/>
      <c r="U29" s="27"/>
      <c r="V29" s="27"/>
      <c r="W29" s="27"/>
    </row>
    <row r="30" s="1" customFormat="1" customHeight="1" spans="1:18">
      <c r="A30" s="12"/>
      <c r="B30" s="14"/>
      <c r="C30" s="14"/>
      <c r="D30" s="4"/>
      <c r="E30" s="14"/>
      <c r="F30" s="14"/>
      <c r="G30" s="14"/>
      <c r="H30" s="14"/>
      <c r="I30" s="4"/>
      <c r="J30" s="14"/>
      <c r="K30" s="14"/>
      <c r="L30" s="14"/>
      <c r="M30" s="14"/>
      <c r="N30" s="4"/>
      <c r="O30" s="14"/>
      <c r="P30" s="14"/>
      <c r="Q30" s="14"/>
      <c r="R30" s="14"/>
    </row>
    <row r="31" s="1" customFormat="1" customHeight="1" spans="1:18">
      <c r="A31" s="245" t="s">
        <v>340</v>
      </c>
      <c r="B31" s="120"/>
      <c r="C31" s="120"/>
      <c r="D31" s="120"/>
      <c r="E31" s="120"/>
      <c r="F31" s="120"/>
      <c r="L31" s="14"/>
      <c r="M31" s="14"/>
      <c r="N31" s="4"/>
      <c r="O31" s="14"/>
      <c r="P31" s="14"/>
      <c r="Q31" s="14"/>
      <c r="R31" s="14"/>
    </row>
    <row r="32" s="1" customFormat="1" customHeight="1" spans="1:18">
      <c r="A32" s="6"/>
      <c r="B32" s="7" t="s">
        <v>2</v>
      </c>
      <c r="C32" s="7" t="s">
        <v>337</v>
      </c>
      <c r="D32" s="7"/>
      <c r="E32" s="8" t="s">
        <v>174</v>
      </c>
      <c r="F32" s="8" t="s">
        <v>43</v>
      </c>
      <c r="L32" s="14"/>
      <c r="M32" s="14"/>
      <c r="N32" s="4"/>
      <c r="O32" s="14"/>
      <c r="P32" s="14"/>
      <c r="Q32" s="14"/>
      <c r="R32" s="14"/>
    </row>
    <row r="33" s="1" customFormat="1" customHeight="1" spans="1:18">
      <c r="A33" s="246" t="s">
        <v>234</v>
      </c>
      <c r="B33" s="158" t="s">
        <v>341</v>
      </c>
      <c r="C33" s="158" t="s">
        <v>342</v>
      </c>
      <c r="D33" s="158" t="s">
        <v>177</v>
      </c>
      <c r="E33" s="158">
        <v>2.182</v>
      </c>
      <c r="F33" s="158">
        <v>0.0419</v>
      </c>
      <c r="J33" s="27"/>
      <c r="L33" s="14"/>
      <c r="M33" s="4"/>
      <c r="N33" s="4"/>
      <c r="O33" s="14"/>
      <c r="P33" s="14"/>
      <c r="Q33" s="14"/>
      <c r="R33" s="14"/>
    </row>
    <row r="34" s="1" customFormat="1" customHeight="1" spans="1:18">
      <c r="A34" s="259"/>
      <c r="B34" s="13"/>
      <c r="C34" s="13"/>
      <c r="D34" s="13"/>
      <c r="E34" s="13"/>
      <c r="F34" s="13"/>
      <c r="J34" s="27"/>
      <c r="L34" s="14"/>
      <c r="M34" s="4"/>
      <c r="N34" s="4"/>
      <c r="O34" s="14"/>
      <c r="P34" s="14"/>
      <c r="Q34" s="14"/>
      <c r="R34" s="14"/>
    </row>
    <row r="35" s="1" customFormat="1" customHeight="1" spans="1:18">
      <c r="A35" s="245" t="s">
        <v>343</v>
      </c>
      <c r="L35" s="4"/>
      <c r="M35" s="4"/>
      <c r="N35" s="4"/>
      <c r="O35" s="4"/>
      <c r="P35" s="4"/>
      <c r="Q35" s="4"/>
      <c r="R35" s="4"/>
    </row>
    <row r="36" customHeight="1" spans="1:11">
      <c r="A36" s="124" t="s">
        <v>238</v>
      </c>
      <c r="B36" s="10" t="s">
        <v>2</v>
      </c>
      <c r="C36" s="10" t="s">
        <v>337</v>
      </c>
      <c r="D36" s="125"/>
      <c r="E36" s="125" t="s">
        <v>241</v>
      </c>
      <c r="F36" s="126" t="s">
        <v>314</v>
      </c>
      <c r="G36" s="125" t="s">
        <v>243</v>
      </c>
      <c r="H36" s="125" t="s">
        <v>315</v>
      </c>
      <c r="I36" s="125" t="s">
        <v>245</v>
      </c>
      <c r="J36" s="125" t="s">
        <v>316</v>
      </c>
      <c r="K36" s="125" t="s">
        <v>317</v>
      </c>
    </row>
    <row r="37" customHeight="1" spans="1:23">
      <c r="A37" s="124" t="s">
        <v>248</v>
      </c>
      <c r="B37" s="125" t="s">
        <v>344</v>
      </c>
      <c r="C37" s="125" t="s">
        <v>345</v>
      </c>
      <c r="D37" s="125"/>
      <c r="E37" s="125"/>
      <c r="F37" s="125"/>
      <c r="G37" s="125"/>
      <c r="H37" s="125"/>
      <c r="I37" s="125"/>
      <c r="J37" s="125"/>
      <c r="K37" s="125"/>
      <c r="L37" s="27"/>
      <c r="M37" s="27"/>
      <c r="N37" s="27"/>
      <c r="O37" s="27"/>
      <c r="P37" s="27"/>
      <c r="Q37" s="27"/>
      <c r="R37" s="27"/>
      <c r="S37" s="27"/>
      <c r="T37" s="27"/>
      <c r="U37" s="27"/>
      <c r="V37" s="27"/>
      <c r="W37" s="27"/>
    </row>
    <row r="38" customHeight="1" spans="1:23">
      <c r="A38" s="22" t="s">
        <v>251</v>
      </c>
      <c r="B38" s="23" t="s">
        <v>346</v>
      </c>
      <c r="C38" s="23" t="s">
        <v>347</v>
      </c>
      <c r="D38" s="23" t="s">
        <v>254</v>
      </c>
      <c r="E38" s="24" t="s">
        <v>348</v>
      </c>
      <c r="F38" s="23">
        <v>0.0003</v>
      </c>
      <c r="G38" s="23" t="s">
        <v>52</v>
      </c>
      <c r="H38" s="23">
        <v>0.9998</v>
      </c>
      <c r="I38" s="23" t="s">
        <v>53</v>
      </c>
      <c r="J38" s="23">
        <v>0.599401</v>
      </c>
      <c r="K38" s="23">
        <v>0.000202</v>
      </c>
      <c r="L38" s="27"/>
      <c r="M38" s="27"/>
      <c r="N38" s="27"/>
      <c r="O38" s="27"/>
      <c r="P38" s="27"/>
      <c r="Q38" s="27"/>
      <c r="R38" s="27"/>
      <c r="S38" s="27"/>
      <c r="T38" s="27"/>
      <c r="U38" s="27"/>
      <c r="V38" s="27"/>
      <c r="W38" s="27"/>
    </row>
    <row r="40" s="1" customFormat="1" customHeight="1" spans="1:18">
      <c r="A40" s="245" t="s">
        <v>349</v>
      </c>
      <c r="B40" s="120"/>
      <c r="C40" s="120"/>
      <c r="D40" s="120"/>
      <c r="E40" s="120"/>
      <c r="F40" s="120"/>
      <c r="L40" s="14"/>
      <c r="M40" s="14"/>
      <c r="N40" s="4"/>
      <c r="O40" s="14"/>
      <c r="P40" s="14"/>
      <c r="Q40" s="14"/>
      <c r="R40" s="14"/>
    </row>
    <row r="41" s="1" customFormat="1" customHeight="1" spans="1:18">
      <c r="A41" s="6"/>
      <c r="B41" s="7" t="s">
        <v>2</v>
      </c>
      <c r="C41" s="7" t="s">
        <v>337</v>
      </c>
      <c r="D41" s="7"/>
      <c r="E41" s="8" t="s">
        <v>174</v>
      </c>
      <c r="F41" s="8" t="s">
        <v>43</v>
      </c>
      <c r="L41" s="14"/>
      <c r="M41" s="14"/>
      <c r="N41" s="4"/>
      <c r="O41" s="14"/>
      <c r="P41" s="14"/>
      <c r="Q41" s="14"/>
      <c r="R41" s="14"/>
    </row>
    <row r="42" customHeight="1" spans="1:23">
      <c r="A42" s="260" t="s">
        <v>264</v>
      </c>
      <c r="B42" s="11" t="s">
        <v>350</v>
      </c>
      <c r="C42" s="11" t="s">
        <v>351</v>
      </c>
      <c r="D42" s="11" t="s">
        <v>177</v>
      </c>
      <c r="E42" s="11">
        <v>0.5724</v>
      </c>
      <c r="F42" s="11">
        <v>0.5738</v>
      </c>
      <c r="M42" s="27"/>
      <c r="N42" s="27"/>
      <c r="P42" s="27"/>
      <c r="Q42" s="27"/>
      <c r="S42" s="27"/>
      <c r="T42" s="27"/>
      <c r="V42" s="27"/>
      <c r="W42" s="27"/>
    </row>
    <row r="43" customHeight="1" spans="1:23">
      <c r="A43" s="245" t="s">
        <v>267</v>
      </c>
      <c r="B43" s="120" t="s">
        <v>352</v>
      </c>
      <c r="C43" s="120" t="s">
        <v>353</v>
      </c>
      <c r="D43" s="120"/>
      <c r="E43" s="120">
        <v>0.4773</v>
      </c>
      <c r="F43" s="120">
        <v>0.6386</v>
      </c>
      <c r="I43" s="65"/>
      <c r="K43" s="27"/>
      <c r="M43" s="27"/>
      <c r="N43" s="27"/>
      <c r="P43" s="27"/>
      <c r="Q43" s="27"/>
      <c r="S43" s="27"/>
      <c r="T43" s="27"/>
      <c r="V43" s="27"/>
      <c r="W43" s="27"/>
    </row>
    <row r="44" s="1" customFormat="1" customHeight="1" spans="1:18">
      <c r="A44" s="3"/>
      <c r="L44" s="14"/>
      <c r="M44" s="14"/>
      <c r="N44" s="14"/>
      <c r="O44" s="4"/>
      <c r="P44" s="14"/>
      <c r="Q44" s="14"/>
      <c r="R44" s="14"/>
    </row>
    <row r="45" s="1" customFormat="1" customHeight="1" spans="1:18">
      <c r="A45" s="245" t="s">
        <v>354</v>
      </c>
      <c r="B45" s="120"/>
      <c r="C45" s="120"/>
      <c r="D45" s="120"/>
      <c r="E45" s="120"/>
      <c r="F45" s="120"/>
      <c r="L45" s="14"/>
      <c r="M45" s="14"/>
      <c r="N45" s="4"/>
      <c r="O45" s="14"/>
      <c r="P45" s="14"/>
      <c r="Q45" s="14"/>
      <c r="R45" s="14"/>
    </row>
    <row r="46" s="1" customFormat="1" customHeight="1" spans="1:18">
      <c r="A46" s="6"/>
      <c r="B46" s="7" t="s">
        <v>2</v>
      </c>
      <c r="C46" s="7" t="s">
        <v>337</v>
      </c>
      <c r="D46" s="7"/>
      <c r="E46" s="8" t="s">
        <v>174</v>
      </c>
      <c r="F46" s="8" t="s">
        <v>43</v>
      </c>
      <c r="L46" s="14"/>
      <c r="M46" s="14"/>
      <c r="N46" s="4"/>
      <c r="O46" s="14"/>
      <c r="P46" s="14"/>
      <c r="Q46" s="14"/>
      <c r="R46" s="14"/>
    </row>
    <row r="47" s="1" customFormat="1" customHeight="1" spans="1:18">
      <c r="A47" s="246" t="s">
        <v>329</v>
      </c>
      <c r="B47" s="158" t="s">
        <v>355</v>
      </c>
      <c r="C47" s="158" t="s">
        <v>356</v>
      </c>
      <c r="D47" s="158" t="s">
        <v>177</v>
      </c>
      <c r="E47" s="158">
        <v>0.7373</v>
      </c>
      <c r="F47" s="158">
        <v>0.47</v>
      </c>
      <c r="L47" s="4"/>
      <c r="M47" s="4"/>
      <c r="N47" s="4"/>
      <c r="O47" s="4"/>
      <c r="P47" s="4"/>
      <c r="Q47" s="4"/>
      <c r="R47" s="4"/>
    </row>
    <row r="49" s="1" customFormat="1" customHeight="1" spans="1:18">
      <c r="A49" s="245" t="s">
        <v>357</v>
      </c>
      <c r="B49" s="120"/>
      <c r="C49" s="120"/>
      <c r="D49" s="120"/>
      <c r="E49" s="120"/>
      <c r="F49" s="120"/>
      <c r="L49" s="14"/>
      <c r="M49" s="14"/>
      <c r="N49" s="4"/>
      <c r="O49" s="14"/>
      <c r="P49" s="14"/>
      <c r="Q49" s="14"/>
      <c r="R49" s="14"/>
    </row>
    <row r="50" s="1" customFormat="1" customHeight="1" spans="1:18">
      <c r="A50" s="6"/>
      <c r="B50" s="7" t="s">
        <v>2</v>
      </c>
      <c r="C50" s="7" t="s">
        <v>337</v>
      </c>
      <c r="D50" s="7"/>
      <c r="E50" s="8" t="s">
        <v>174</v>
      </c>
      <c r="F50" s="8" t="s">
        <v>43</v>
      </c>
      <c r="L50" s="14"/>
      <c r="M50" s="14"/>
      <c r="N50" s="4"/>
      <c r="O50" s="14"/>
      <c r="P50" s="14"/>
      <c r="Q50" s="14"/>
      <c r="R50" s="14"/>
    </row>
    <row r="51" customHeight="1" spans="1:23">
      <c r="A51" s="245" t="s">
        <v>333</v>
      </c>
      <c r="B51" s="98" t="s">
        <v>358</v>
      </c>
      <c r="C51" s="98" t="s">
        <v>359</v>
      </c>
      <c r="D51" s="158" t="s">
        <v>177</v>
      </c>
      <c r="E51" s="120">
        <v>0.9553</v>
      </c>
      <c r="F51" s="120">
        <v>0.3514</v>
      </c>
      <c r="M51" s="27"/>
      <c r="N51" s="27"/>
      <c r="P51" s="27"/>
      <c r="Q51" s="27"/>
      <c r="S51" s="27"/>
      <c r="T51" s="27"/>
      <c r="V51" s="27"/>
      <c r="W51" s="27"/>
    </row>
    <row r="52" customHeight="1" spans="13:23">
      <c r="M52" s="27"/>
      <c r="N52" s="27"/>
      <c r="P52" s="27"/>
      <c r="Q52" s="27"/>
      <c r="S52" s="27"/>
      <c r="T52" s="27"/>
      <c r="V52" s="27"/>
      <c r="W52" s="27"/>
    </row>
    <row r="54" customHeight="1" spans="1:1">
      <c r="A54" s="245" t="s">
        <v>360</v>
      </c>
    </row>
    <row r="55" customHeight="1" spans="1:11">
      <c r="A55" s="6"/>
      <c r="B55" s="262" t="s">
        <v>361</v>
      </c>
      <c r="C55" s="262" t="s">
        <v>362</v>
      </c>
      <c r="D55" s="262" t="s">
        <v>363</v>
      </c>
      <c r="E55" s="181"/>
      <c r="F55" s="8" t="s">
        <v>42</v>
      </c>
      <c r="G55" s="8"/>
      <c r="H55" s="8" t="s">
        <v>43</v>
      </c>
      <c r="I55" s="158" t="s">
        <v>364</v>
      </c>
      <c r="J55" s="158" t="s">
        <v>365</v>
      </c>
      <c r="K55" s="158" t="s">
        <v>366</v>
      </c>
    </row>
    <row r="56" customHeight="1" spans="1:11">
      <c r="A56" s="246" t="s">
        <v>234</v>
      </c>
      <c r="B56" s="181" t="s">
        <v>367</v>
      </c>
      <c r="C56" s="181" t="s">
        <v>368</v>
      </c>
      <c r="D56" s="181" t="s">
        <v>369</v>
      </c>
      <c r="E56" s="158" t="s">
        <v>50</v>
      </c>
      <c r="F56" s="181" t="s">
        <v>370</v>
      </c>
      <c r="G56" s="120" t="s">
        <v>52</v>
      </c>
      <c r="H56" s="181" t="s">
        <v>53</v>
      </c>
      <c r="I56" s="181">
        <v>0.0019</v>
      </c>
      <c r="J56" s="181">
        <v>0.5325</v>
      </c>
      <c r="K56" s="181">
        <v>0.0001</v>
      </c>
    </row>
    <row r="57" customHeight="1" spans="9:23">
      <c r="I57" s="4"/>
      <c r="J57" s="4"/>
      <c r="K57" s="4"/>
      <c r="M57" s="27"/>
      <c r="N57" s="27"/>
      <c r="P57" s="27"/>
      <c r="Q57" s="27"/>
      <c r="S57" s="27"/>
      <c r="T57" s="27"/>
      <c r="V57" s="27"/>
      <c r="W57" s="27"/>
    </row>
    <row r="58" customHeight="1" spans="1:11">
      <c r="A58" s="20"/>
      <c r="B58" s="21"/>
      <c r="C58" s="21"/>
      <c r="D58" s="21"/>
      <c r="E58" s="26"/>
      <c r="F58" s="21"/>
      <c r="G58" s="14"/>
      <c r="H58" s="14"/>
      <c r="I58" s="14"/>
      <c r="J58" s="14"/>
      <c r="K58" s="14"/>
    </row>
    <row r="59" customHeight="1" spans="1:11">
      <c r="A59" s="245" t="s">
        <v>371</v>
      </c>
      <c r="B59" s="21"/>
      <c r="C59" s="21"/>
      <c r="D59" s="21"/>
      <c r="E59" s="26"/>
      <c r="F59" s="21"/>
      <c r="G59" s="14"/>
      <c r="H59" s="14"/>
      <c r="I59" s="14"/>
      <c r="J59" s="14"/>
      <c r="K59" s="14"/>
    </row>
    <row r="60" customHeight="1" spans="1:14">
      <c r="A60" s="16" t="s">
        <v>238</v>
      </c>
      <c r="B60" s="262" t="s">
        <v>361</v>
      </c>
      <c r="C60" s="262" t="s">
        <v>362</v>
      </c>
      <c r="D60" s="262" t="s">
        <v>363</v>
      </c>
      <c r="E60" s="17"/>
      <c r="F60" s="17" t="s">
        <v>241</v>
      </c>
      <c r="G60" s="18" t="s">
        <v>314</v>
      </c>
      <c r="H60" s="17" t="s">
        <v>243</v>
      </c>
      <c r="I60" s="21"/>
      <c r="J60" s="21"/>
      <c r="K60" s="21"/>
      <c r="L60" s="21"/>
      <c r="M60" s="21"/>
      <c r="N60" s="21"/>
    </row>
    <row r="61" customHeight="1" spans="1:16">
      <c r="A61" s="20" t="s">
        <v>248</v>
      </c>
      <c r="B61" s="21" t="s">
        <v>372</v>
      </c>
      <c r="C61" s="21" t="s">
        <v>373</v>
      </c>
      <c r="D61" s="21" t="s">
        <v>374</v>
      </c>
      <c r="E61" s="21"/>
      <c r="F61" s="21"/>
      <c r="G61" s="21"/>
      <c r="H61" s="132" t="s">
        <v>52</v>
      </c>
      <c r="I61" s="21"/>
      <c r="J61" s="21"/>
      <c r="K61" s="21"/>
      <c r="L61" s="14"/>
      <c r="M61" s="14"/>
      <c r="N61" s="14"/>
      <c r="O61" s="27"/>
      <c r="P61" s="27"/>
    </row>
    <row r="62" customHeight="1" spans="1:16">
      <c r="A62" s="22" t="s">
        <v>251</v>
      </c>
      <c r="B62" s="23" t="s">
        <v>375</v>
      </c>
      <c r="C62" s="23" t="s">
        <v>376</v>
      </c>
      <c r="D62" s="23" t="s">
        <v>377</v>
      </c>
      <c r="E62" s="23" t="s">
        <v>254</v>
      </c>
      <c r="F62" s="24" t="s">
        <v>378</v>
      </c>
      <c r="G62" s="23">
        <v>0.0169</v>
      </c>
      <c r="H62" s="23"/>
      <c r="I62" s="21"/>
      <c r="J62" s="21"/>
      <c r="K62" s="21"/>
      <c r="L62" s="21"/>
      <c r="M62" s="21"/>
      <c r="N62" s="21"/>
      <c r="O62" s="27"/>
      <c r="P62" s="27"/>
    </row>
    <row r="63" customHeight="1" spans="1:12">
      <c r="A63" s="195"/>
      <c r="L63" s="27"/>
    </row>
    <row r="64" customHeight="1" spans="1:1">
      <c r="A64" s="245" t="s">
        <v>379</v>
      </c>
    </row>
    <row r="65" customHeight="1" spans="1:11">
      <c r="A65" s="6"/>
      <c r="B65" s="262" t="s">
        <v>361</v>
      </c>
      <c r="C65" s="262" t="s">
        <v>362</v>
      </c>
      <c r="D65" s="262" t="s">
        <v>363</v>
      </c>
      <c r="E65" s="181"/>
      <c r="F65" s="8" t="s">
        <v>42</v>
      </c>
      <c r="G65" s="8"/>
      <c r="H65" s="8" t="s">
        <v>43</v>
      </c>
      <c r="I65" s="158" t="s">
        <v>364</v>
      </c>
      <c r="J65" s="158" t="s">
        <v>365</v>
      </c>
      <c r="K65" s="158" t="s">
        <v>366</v>
      </c>
    </row>
    <row r="66" customHeight="1" spans="1:19">
      <c r="A66" s="246" t="s">
        <v>264</v>
      </c>
      <c r="B66" s="181" t="s">
        <v>380</v>
      </c>
      <c r="C66" s="181" t="s">
        <v>381</v>
      </c>
      <c r="D66" s="181" t="s">
        <v>382</v>
      </c>
      <c r="E66" s="158" t="s">
        <v>50</v>
      </c>
      <c r="F66" s="181" t="s">
        <v>383</v>
      </c>
      <c r="G66" s="120" t="s">
        <v>52</v>
      </c>
      <c r="H66" s="181" t="s">
        <v>384</v>
      </c>
      <c r="I66" s="181">
        <v>0.0612</v>
      </c>
      <c r="J66" s="181">
        <v>0.9947</v>
      </c>
      <c r="K66" s="181">
        <v>0.0496</v>
      </c>
      <c r="Q66" s="65"/>
      <c r="R66" s="65"/>
      <c r="S66" s="65"/>
    </row>
    <row r="68" customHeight="1" spans="1:1">
      <c r="A68" s="245" t="s">
        <v>385</v>
      </c>
    </row>
    <row r="69" customHeight="1" spans="1:15">
      <c r="A69" s="6"/>
      <c r="B69" s="262" t="s">
        <v>361</v>
      </c>
      <c r="C69" s="262" t="s">
        <v>362</v>
      </c>
      <c r="D69" s="262" t="s">
        <v>363</v>
      </c>
      <c r="E69" s="181"/>
      <c r="F69" s="8" t="s">
        <v>42</v>
      </c>
      <c r="G69" s="8"/>
      <c r="H69" s="8" t="s">
        <v>43</v>
      </c>
      <c r="I69" s="158" t="s">
        <v>364</v>
      </c>
      <c r="J69" s="158" t="s">
        <v>365</v>
      </c>
      <c r="K69" s="158" t="s">
        <v>366</v>
      </c>
      <c r="M69" s="27"/>
      <c r="N69" s="27"/>
      <c r="O69" s="27"/>
    </row>
    <row r="70" customHeight="1" spans="1:15">
      <c r="A70" s="246" t="s">
        <v>329</v>
      </c>
      <c r="B70" s="181" t="s">
        <v>386</v>
      </c>
      <c r="C70" s="181" t="s">
        <v>387</v>
      </c>
      <c r="D70" s="181" t="s">
        <v>388</v>
      </c>
      <c r="E70" s="158" t="s">
        <v>50</v>
      </c>
      <c r="F70" s="181" t="s">
        <v>389</v>
      </c>
      <c r="G70" s="120" t="s">
        <v>52</v>
      </c>
      <c r="H70" s="181">
        <v>0.9947</v>
      </c>
      <c r="I70" s="181">
        <v>0.998</v>
      </c>
      <c r="J70" s="181">
        <v>0.9943</v>
      </c>
      <c r="K70" s="181">
        <v>0.999</v>
      </c>
      <c r="M70" s="27"/>
      <c r="N70" s="27"/>
      <c r="O70" s="27"/>
    </row>
    <row r="72" customHeight="1" spans="1:1">
      <c r="A72" s="245" t="s">
        <v>390</v>
      </c>
    </row>
    <row r="73" customHeight="1" spans="1:16">
      <c r="A73" s="6"/>
      <c r="B73" s="262" t="s">
        <v>361</v>
      </c>
      <c r="C73" s="262" t="s">
        <v>362</v>
      </c>
      <c r="D73" s="262" t="s">
        <v>363</v>
      </c>
      <c r="E73" s="181"/>
      <c r="F73" s="8" t="s">
        <v>42</v>
      </c>
      <c r="G73" s="8"/>
      <c r="H73" s="8" t="s">
        <v>43</v>
      </c>
      <c r="I73" s="158" t="s">
        <v>364</v>
      </c>
      <c r="J73" s="158" t="s">
        <v>365</v>
      </c>
      <c r="K73" s="158" t="s">
        <v>366</v>
      </c>
      <c r="N73" s="27"/>
      <c r="O73" s="27"/>
      <c r="P73" s="27"/>
    </row>
    <row r="74" customHeight="1" spans="1:13">
      <c r="A74" s="245" t="s">
        <v>333</v>
      </c>
      <c r="B74" s="87" t="s">
        <v>391</v>
      </c>
      <c r="C74" s="87" t="s">
        <v>392</v>
      </c>
      <c r="D74" s="87" t="s">
        <v>393</v>
      </c>
      <c r="E74" s="120"/>
      <c r="F74" s="87" t="s">
        <v>394</v>
      </c>
      <c r="G74" s="120"/>
      <c r="H74" s="87">
        <v>0.1162</v>
      </c>
      <c r="I74" s="87">
        <v>0.4018</v>
      </c>
      <c r="J74" s="87">
        <v>0.102</v>
      </c>
      <c r="K74" s="87">
        <v>0.6434</v>
      </c>
      <c r="M74" s="27"/>
    </row>
    <row r="83" customHeight="1" spans="1:13">
      <c r="A83" s="259"/>
      <c r="B83" s="27"/>
      <c r="C83" s="27"/>
      <c r="D83" s="27"/>
      <c r="E83" s="13"/>
      <c r="F83" s="27"/>
      <c r="G83" s="13"/>
      <c r="H83" s="27"/>
      <c r="I83" s="27"/>
      <c r="J83" s="27"/>
      <c r="K83" s="27"/>
      <c r="M83" s="27"/>
    </row>
    <row r="84" customHeight="1" spans="1:13">
      <c r="A84" s="259"/>
      <c r="B84" s="27"/>
      <c r="C84" s="27"/>
      <c r="D84" s="27"/>
      <c r="E84" s="13"/>
      <c r="F84" s="27"/>
      <c r="G84" s="13"/>
      <c r="H84" s="27"/>
      <c r="I84" s="27"/>
      <c r="J84" s="27"/>
      <c r="K84" s="27"/>
      <c r="M84" s="27"/>
    </row>
    <row r="85" customHeight="1" spans="15:16">
      <c r="O85" s="27"/>
      <c r="P85" s="27"/>
    </row>
    <row r="88" customHeight="1" spans="17:19">
      <c r="Q88" s="65"/>
      <c r="R88" s="65"/>
      <c r="S88" s="65"/>
    </row>
    <row r="89" customHeight="1" spans="6:7">
      <c r="F89" s="27"/>
      <c r="G89" s="27"/>
    </row>
    <row r="92" customHeight="1" spans="9:9">
      <c r="I92" s="27"/>
    </row>
    <row r="95" s="4" customFormat="1" customHeight="1" spans="1:9">
      <c r="A95" s="20"/>
      <c r="B95" s="21"/>
      <c r="C95" s="21"/>
      <c r="D95" s="21"/>
      <c r="E95" s="21"/>
      <c r="F95" s="21"/>
      <c r="G95" s="26"/>
      <c r="H95" s="263"/>
      <c r="I95" s="263"/>
    </row>
    <row r="96" s="4" customFormat="1" customHeight="1" spans="1:10">
      <c r="A96" s="20"/>
      <c r="B96" s="21"/>
      <c r="C96" s="21"/>
      <c r="D96" s="21"/>
      <c r="E96" s="21"/>
      <c r="F96" s="21"/>
      <c r="G96" s="21"/>
      <c r="H96" s="263"/>
      <c r="I96" s="263"/>
      <c r="J96" s="14"/>
    </row>
    <row r="97" s="4" customFormat="1" customHeight="1" spans="1:11">
      <c r="A97" s="20"/>
      <c r="B97" s="21"/>
      <c r="C97" s="21"/>
      <c r="D97" s="21"/>
      <c r="E97" s="21"/>
      <c r="F97" s="26"/>
      <c r="G97" s="21"/>
      <c r="H97" s="14"/>
      <c r="I97" s="14"/>
      <c r="J97" s="14"/>
      <c r="K97" s="14"/>
    </row>
    <row r="98" s="4" customFormat="1" customHeight="1" spans="1:11">
      <c r="A98" s="20"/>
      <c r="B98" s="21"/>
      <c r="C98" s="21"/>
      <c r="D98" s="21"/>
      <c r="E98" s="21"/>
      <c r="F98" s="26"/>
      <c r="G98" s="21"/>
      <c r="H98" s="14"/>
      <c r="I98" s="14"/>
      <c r="J98" s="14"/>
      <c r="K98" s="14"/>
    </row>
    <row r="99" customHeight="1" spans="1:11">
      <c r="A99" s="20"/>
      <c r="B99" s="21"/>
      <c r="C99" s="21"/>
      <c r="D99" s="21"/>
      <c r="E99" s="21"/>
      <c r="F99" s="26"/>
      <c r="G99" s="21"/>
      <c r="H99" s="14"/>
      <c r="I99" s="14"/>
      <c r="J99" s="14"/>
      <c r="K99" s="14"/>
    </row>
    <row r="100" customHeight="1" spans="1:11">
      <c r="A100" s="20"/>
      <c r="B100" s="21"/>
      <c r="C100" s="21"/>
      <c r="D100" s="21"/>
      <c r="E100" s="21"/>
      <c r="F100" s="26"/>
      <c r="G100" s="21"/>
      <c r="H100" s="14"/>
      <c r="I100" s="14"/>
      <c r="J100" s="14"/>
      <c r="K100" s="14"/>
    </row>
    <row r="101" customHeight="1" spans="1:11">
      <c r="A101" s="28"/>
      <c r="B101" s="14"/>
      <c r="C101" s="14"/>
      <c r="D101" s="14"/>
      <c r="E101" s="14"/>
      <c r="F101" s="14"/>
      <c r="G101" s="14"/>
      <c r="H101" s="14"/>
      <c r="I101" s="14"/>
      <c r="J101" s="14"/>
      <c r="K101" s="14"/>
    </row>
    <row r="107" customHeight="1" spans="14:14">
      <c r="N107" s="27"/>
    </row>
    <row r="108" customHeight="1" spans="14:14">
      <c r="N108" s="27"/>
    </row>
    <row r="109" customHeight="1" spans="14:16">
      <c r="N109" s="27"/>
      <c r="O109" s="27"/>
      <c r="P109" s="27"/>
    </row>
  </sheetData>
  <mergeCells count="3">
    <mergeCell ref="D16:D17"/>
    <mergeCell ref="D42:D43"/>
    <mergeCell ref="H61:H6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8"/>
  <sheetViews>
    <sheetView topLeftCell="A22" workbookViewId="0">
      <selection activeCell="A1" sqref="A1:O38"/>
    </sheetView>
  </sheetViews>
  <sheetFormatPr defaultColWidth="9" defaultRowHeight="20" customHeight="1"/>
  <cols>
    <col min="1" max="1" width="18.2583333333333" style="257" customWidth="1"/>
    <col min="2" max="2" width="5.375" style="257" customWidth="1"/>
    <col min="3" max="4" width="10.375" style="257" customWidth="1"/>
    <col min="5" max="5" width="9.875" style="257" customWidth="1"/>
    <col min="6" max="6" width="10.5" style="257" customWidth="1"/>
    <col min="7" max="7" width="11.625" style="257" customWidth="1"/>
    <col min="8" max="8" width="5.375" style="257" customWidth="1"/>
    <col min="9" max="9" width="6.375" style="257" customWidth="1"/>
    <col min="10" max="10" width="5.375" style="257" customWidth="1"/>
    <col min="11" max="11" width="11.5" style="257" customWidth="1"/>
    <col min="12" max="12" width="16" style="257" customWidth="1"/>
    <col min="13" max="13" width="9.375" style="257" customWidth="1"/>
    <col min="14" max="14" width="7.375" style="257" customWidth="1"/>
    <col min="15" max="15" width="16" style="257" customWidth="1"/>
    <col min="16" max="16384" width="9" style="257"/>
  </cols>
  <sheetData>
    <row r="1" s="256" customFormat="1" customHeight="1" spans="1:15">
      <c r="A1" s="258" t="s">
        <v>395</v>
      </c>
      <c r="B1" s="258" t="s">
        <v>396</v>
      </c>
      <c r="C1" s="258" t="s">
        <v>397</v>
      </c>
      <c r="D1" s="258" t="s">
        <v>398</v>
      </c>
      <c r="E1" s="258" t="s">
        <v>399</v>
      </c>
      <c r="F1" s="258" t="s">
        <v>400</v>
      </c>
      <c r="G1" s="258" t="s">
        <v>401</v>
      </c>
      <c r="H1" s="258"/>
      <c r="I1" s="258" t="s">
        <v>402</v>
      </c>
      <c r="J1" s="258"/>
      <c r="K1" s="258" t="s">
        <v>403</v>
      </c>
      <c r="L1" s="258" t="s">
        <v>404</v>
      </c>
      <c r="M1" s="258" t="s">
        <v>405</v>
      </c>
      <c r="N1" s="258" t="s">
        <v>406</v>
      </c>
      <c r="O1" s="258" t="s">
        <v>407</v>
      </c>
    </row>
    <row r="2" s="256" customFormat="1" customHeight="1" spans="1:15">
      <c r="A2" s="256" t="s">
        <v>408</v>
      </c>
      <c r="B2" s="256" t="s">
        <v>409</v>
      </c>
      <c r="C2" s="256">
        <v>34179072</v>
      </c>
      <c r="D2" s="256">
        <v>34179192</v>
      </c>
      <c r="E2" s="256">
        <v>120</v>
      </c>
      <c r="F2" s="256">
        <v>1</v>
      </c>
      <c r="G2" s="256" t="s">
        <v>410</v>
      </c>
      <c r="H2" s="256">
        <v>434</v>
      </c>
      <c r="I2" s="256">
        <v>8.76</v>
      </c>
      <c r="J2" s="256">
        <v>434</v>
      </c>
      <c r="K2" s="256" t="s">
        <v>411</v>
      </c>
      <c r="L2" s="256" t="s">
        <v>412</v>
      </c>
      <c r="M2" s="256" t="s">
        <v>413</v>
      </c>
      <c r="N2" s="256">
        <v>13518</v>
      </c>
      <c r="O2" s="256" t="s">
        <v>414</v>
      </c>
    </row>
    <row r="3" s="256" customFormat="1" customHeight="1" spans="1:15">
      <c r="A3" s="256" t="s">
        <v>415</v>
      </c>
      <c r="B3" s="256" t="s">
        <v>409</v>
      </c>
      <c r="C3" s="256">
        <v>34186870</v>
      </c>
      <c r="D3" s="256">
        <v>34188011</v>
      </c>
      <c r="E3" s="256">
        <v>121</v>
      </c>
      <c r="F3" s="256">
        <v>2</v>
      </c>
      <c r="G3" s="256" t="s">
        <v>410</v>
      </c>
      <c r="H3" s="256">
        <v>434</v>
      </c>
      <c r="I3" s="256">
        <v>-9.47</v>
      </c>
      <c r="J3" s="256">
        <v>434</v>
      </c>
      <c r="K3" s="256" t="s">
        <v>416</v>
      </c>
      <c r="L3" s="256" t="s">
        <v>417</v>
      </c>
      <c r="M3" s="256" t="s">
        <v>413</v>
      </c>
      <c r="N3" s="256">
        <v>13518</v>
      </c>
      <c r="O3" s="256" t="s">
        <v>414</v>
      </c>
    </row>
    <row r="4" s="256" customFormat="1" customHeight="1" spans="1:15">
      <c r="A4" s="256" t="s">
        <v>418</v>
      </c>
      <c r="B4" s="256" t="s">
        <v>409</v>
      </c>
      <c r="C4" s="256">
        <v>34188670</v>
      </c>
      <c r="D4" s="256">
        <v>34188791</v>
      </c>
      <c r="E4" s="256">
        <v>121</v>
      </c>
      <c r="F4" s="256">
        <v>1</v>
      </c>
      <c r="G4" s="256" t="s">
        <v>419</v>
      </c>
      <c r="H4" s="256">
        <v>434</v>
      </c>
      <c r="I4" s="256">
        <v>-4.47</v>
      </c>
      <c r="J4" s="256">
        <v>434</v>
      </c>
      <c r="K4" s="256" t="s">
        <v>411</v>
      </c>
      <c r="L4" s="256" t="s">
        <v>420</v>
      </c>
      <c r="M4" s="256" t="s">
        <v>413</v>
      </c>
      <c r="N4" s="256">
        <v>13518</v>
      </c>
      <c r="O4" s="256" t="s">
        <v>414</v>
      </c>
    </row>
    <row r="5" s="256" customFormat="1" customHeight="1" spans="1:15">
      <c r="A5" s="256" t="s">
        <v>421</v>
      </c>
      <c r="B5" s="256" t="s">
        <v>409</v>
      </c>
      <c r="C5" s="256">
        <v>34197313</v>
      </c>
      <c r="D5" s="256">
        <v>34198627</v>
      </c>
      <c r="E5" s="256">
        <v>150</v>
      </c>
      <c r="F5" s="256">
        <v>2</v>
      </c>
      <c r="G5" s="256" t="s">
        <v>410</v>
      </c>
      <c r="H5" s="256">
        <v>434</v>
      </c>
      <c r="I5" s="256">
        <v>1.66</v>
      </c>
      <c r="J5" s="256">
        <v>434</v>
      </c>
      <c r="K5" s="256" t="s">
        <v>416</v>
      </c>
      <c r="L5" s="256" t="s">
        <v>422</v>
      </c>
      <c r="M5" s="256" t="s">
        <v>413</v>
      </c>
      <c r="N5" s="256">
        <v>13518</v>
      </c>
      <c r="O5" s="256" t="s">
        <v>414</v>
      </c>
    </row>
    <row r="6" s="256" customFormat="1" customHeight="1" spans="1:15">
      <c r="A6" s="256" t="s">
        <v>423</v>
      </c>
      <c r="B6" s="256" t="s">
        <v>409</v>
      </c>
      <c r="C6" s="256">
        <v>34307942</v>
      </c>
      <c r="D6" s="256">
        <v>34308062</v>
      </c>
      <c r="E6" s="256">
        <v>120</v>
      </c>
      <c r="F6" s="256">
        <v>1</v>
      </c>
      <c r="G6" s="256" t="s">
        <v>410</v>
      </c>
      <c r="H6" s="256">
        <v>5.13</v>
      </c>
      <c r="I6" s="256">
        <v>4.86</v>
      </c>
      <c r="J6" s="256">
        <v>4.25</v>
      </c>
      <c r="K6" s="256" t="s">
        <v>424</v>
      </c>
      <c r="L6" s="256" t="s">
        <v>420</v>
      </c>
      <c r="M6" s="256" t="s">
        <v>413</v>
      </c>
      <c r="N6" s="256">
        <v>13518</v>
      </c>
      <c r="O6" s="256" t="s">
        <v>414</v>
      </c>
    </row>
    <row r="7" s="256" customFormat="1" customHeight="1" spans="1:15">
      <c r="A7" s="256" t="s">
        <v>425</v>
      </c>
      <c r="B7" s="256" t="s">
        <v>409</v>
      </c>
      <c r="C7" s="256">
        <v>37998189</v>
      </c>
      <c r="D7" s="256">
        <v>38018064</v>
      </c>
      <c r="E7" s="256">
        <v>301</v>
      </c>
      <c r="F7" s="256">
        <v>3</v>
      </c>
      <c r="G7" s="256" t="s">
        <v>410</v>
      </c>
      <c r="H7" s="256">
        <v>3.34</v>
      </c>
      <c r="I7" s="256">
        <v>-1.78</v>
      </c>
      <c r="J7" s="256">
        <v>2.66</v>
      </c>
      <c r="K7" s="256" t="s">
        <v>416</v>
      </c>
      <c r="L7" s="256" t="s">
        <v>426</v>
      </c>
      <c r="M7" s="256" t="s">
        <v>427</v>
      </c>
      <c r="N7" s="256">
        <v>226982</v>
      </c>
      <c r="O7" s="256" t="s">
        <v>414</v>
      </c>
    </row>
    <row r="8" s="256" customFormat="1" customHeight="1" spans="1:15">
      <c r="A8" s="256" t="s">
        <v>428</v>
      </c>
      <c r="B8" s="256" t="s">
        <v>409</v>
      </c>
      <c r="C8" s="256">
        <v>39990272</v>
      </c>
      <c r="D8" s="256">
        <v>39999908</v>
      </c>
      <c r="E8" s="256">
        <v>210</v>
      </c>
      <c r="F8" s="256">
        <v>3</v>
      </c>
      <c r="G8" s="256" t="s">
        <v>419</v>
      </c>
      <c r="H8" s="256">
        <v>2.81</v>
      </c>
      <c r="I8" s="256">
        <v>1.34</v>
      </c>
      <c r="J8" s="256">
        <v>2.21</v>
      </c>
      <c r="K8" s="256" t="s">
        <v>416</v>
      </c>
      <c r="L8" s="256" t="s">
        <v>429</v>
      </c>
      <c r="M8" s="256" t="s">
        <v>430</v>
      </c>
      <c r="N8" s="256">
        <v>26921</v>
      </c>
      <c r="O8" s="256" t="s">
        <v>414</v>
      </c>
    </row>
    <row r="9" s="256" customFormat="1" customHeight="1" spans="1:15">
      <c r="A9" s="256" t="s">
        <v>431</v>
      </c>
      <c r="B9" s="256" t="s">
        <v>409</v>
      </c>
      <c r="C9" s="256">
        <v>66362231</v>
      </c>
      <c r="D9" s="256">
        <v>66381338</v>
      </c>
      <c r="E9" s="256">
        <v>421</v>
      </c>
      <c r="F9" s="256">
        <v>3</v>
      </c>
      <c r="G9" s="256" t="s">
        <v>432</v>
      </c>
      <c r="H9" s="256">
        <v>1.82</v>
      </c>
      <c r="I9" s="256">
        <v>-1.73</v>
      </c>
      <c r="J9" s="256">
        <v>1.39</v>
      </c>
      <c r="K9" s="256" t="s">
        <v>416</v>
      </c>
      <c r="L9" s="256" t="s">
        <v>433</v>
      </c>
      <c r="M9" s="256" t="s">
        <v>434</v>
      </c>
      <c r="N9" s="256">
        <v>17756</v>
      </c>
      <c r="O9" s="256" t="s">
        <v>414</v>
      </c>
    </row>
    <row r="10" s="256" customFormat="1" customHeight="1" spans="1:15">
      <c r="A10" s="256" t="s">
        <v>435</v>
      </c>
      <c r="B10" s="256" t="s">
        <v>409</v>
      </c>
      <c r="C10" s="256">
        <v>66413522</v>
      </c>
      <c r="D10" s="256">
        <v>66413643</v>
      </c>
      <c r="E10" s="256">
        <v>121</v>
      </c>
      <c r="F10" s="256">
        <v>1</v>
      </c>
      <c r="G10" s="256" t="s">
        <v>419</v>
      </c>
      <c r="H10" s="256">
        <v>1.77</v>
      </c>
      <c r="I10" s="256">
        <v>-4.74</v>
      </c>
      <c r="J10" s="256">
        <v>1.35</v>
      </c>
      <c r="K10" s="256" t="s">
        <v>411</v>
      </c>
      <c r="L10" s="256" t="s">
        <v>436</v>
      </c>
      <c r="M10" s="256" t="s">
        <v>434</v>
      </c>
      <c r="N10" s="256">
        <v>17756</v>
      </c>
      <c r="O10" s="256" t="s">
        <v>414</v>
      </c>
    </row>
    <row r="11" s="256" customFormat="1" customHeight="1" spans="1:15">
      <c r="A11" s="256" t="s">
        <v>437</v>
      </c>
      <c r="B11" s="256" t="s">
        <v>409</v>
      </c>
      <c r="C11" s="256">
        <v>66414271</v>
      </c>
      <c r="D11" s="256">
        <v>66414512</v>
      </c>
      <c r="E11" s="256">
        <v>241</v>
      </c>
      <c r="F11" s="256">
        <v>1</v>
      </c>
      <c r="G11" s="256" t="s">
        <v>419</v>
      </c>
      <c r="H11" s="256">
        <v>2.25</v>
      </c>
      <c r="I11" s="256">
        <v>-1.76</v>
      </c>
      <c r="J11" s="256">
        <v>1.75</v>
      </c>
      <c r="K11" s="256" t="s">
        <v>411</v>
      </c>
      <c r="L11" s="256" t="s">
        <v>436</v>
      </c>
      <c r="M11" s="256" t="s">
        <v>434</v>
      </c>
      <c r="N11" s="256">
        <v>17756</v>
      </c>
      <c r="O11" s="256" t="s">
        <v>414</v>
      </c>
    </row>
    <row r="12" s="256" customFormat="1" customHeight="1" spans="1:15">
      <c r="A12" s="256" t="s">
        <v>438</v>
      </c>
      <c r="B12" s="256" t="s">
        <v>409</v>
      </c>
      <c r="C12" s="256">
        <v>66415890</v>
      </c>
      <c r="D12" s="256">
        <v>66416778</v>
      </c>
      <c r="E12" s="256">
        <v>511</v>
      </c>
      <c r="F12" s="256">
        <v>3</v>
      </c>
      <c r="G12" s="256" t="s">
        <v>432</v>
      </c>
      <c r="H12" s="256">
        <v>3.48</v>
      </c>
      <c r="I12" s="256">
        <v>1.75</v>
      </c>
      <c r="J12" s="256">
        <v>2.78</v>
      </c>
      <c r="K12" s="256" t="s">
        <v>416</v>
      </c>
      <c r="L12" s="256" t="s">
        <v>439</v>
      </c>
      <c r="M12" s="256" t="s">
        <v>434</v>
      </c>
      <c r="N12" s="256">
        <v>17756</v>
      </c>
      <c r="O12" s="256" t="s">
        <v>414</v>
      </c>
    </row>
    <row r="13" s="256" customFormat="1" customHeight="1" spans="1:15">
      <c r="A13" s="256" t="s">
        <v>440</v>
      </c>
      <c r="B13" s="256" t="s">
        <v>409</v>
      </c>
      <c r="C13" s="256">
        <v>66439194</v>
      </c>
      <c r="D13" s="256">
        <v>66439315</v>
      </c>
      <c r="E13" s="256">
        <v>121</v>
      </c>
      <c r="F13" s="256">
        <v>1</v>
      </c>
      <c r="G13" s="256" t="s">
        <v>419</v>
      </c>
      <c r="H13" s="256">
        <v>434</v>
      </c>
      <c r="I13" s="256">
        <v>-6.95</v>
      </c>
      <c r="J13" s="256">
        <v>434</v>
      </c>
      <c r="K13" s="256" t="s">
        <v>424</v>
      </c>
      <c r="L13" s="256" t="s">
        <v>436</v>
      </c>
      <c r="M13" s="256" t="s">
        <v>434</v>
      </c>
      <c r="N13" s="256">
        <v>17756</v>
      </c>
      <c r="O13" s="256" t="s">
        <v>414</v>
      </c>
    </row>
    <row r="14" s="256" customFormat="1" customHeight="1" spans="1:15">
      <c r="A14" s="256" t="s">
        <v>441</v>
      </c>
      <c r="B14" s="256" t="s">
        <v>409</v>
      </c>
      <c r="C14" s="256">
        <v>109982350</v>
      </c>
      <c r="D14" s="256">
        <v>109982471</v>
      </c>
      <c r="E14" s="256">
        <v>121</v>
      </c>
      <c r="F14" s="256">
        <v>1</v>
      </c>
      <c r="G14" s="256" t="s">
        <v>419</v>
      </c>
      <c r="H14" s="256">
        <v>2.69</v>
      </c>
      <c r="I14" s="256">
        <v>-1.85</v>
      </c>
      <c r="J14" s="256">
        <v>2.11</v>
      </c>
      <c r="K14" s="256" t="s">
        <v>442</v>
      </c>
      <c r="L14" s="256" t="s">
        <v>443</v>
      </c>
      <c r="M14" s="256" t="s">
        <v>444</v>
      </c>
      <c r="N14" s="256">
        <v>241201</v>
      </c>
      <c r="O14" s="256" t="s">
        <v>414</v>
      </c>
    </row>
    <row r="15" s="256" customFormat="1" customHeight="1" spans="1:15">
      <c r="A15" s="256" t="s">
        <v>445</v>
      </c>
      <c r="B15" s="256" t="s">
        <v>409</v>
      </c>
      <c r="C15" s="256">
        <v>177447927</v>
      </c>
      <c r="D15" s="256">
        <v>177448226</v>
      </c>
      <c r="E15" s="256">
        <v>299</v>
      </c>
      <c r="F15" s="256">
        <v>1</v>
      </c>
      <c r="G15" s="256" t="s">
        <v>446</v>
      </c>
      <c r="H15" s="256">
        <v>3.56</v>
      </c>
      <c r="I15" s="256">
        <v>-1.28</v>
      </c>
      <c r="J15" s="256">
        <v>2.85</v>
      </c>
      <c r="K15" s="256" t="s">
        <v>411</v>
      </c>
      <c r="L15" s="256" t="s">
        <v>447</v>
      </c>
      <c r="M15" s="256" t="s">
        <v>448</v>
      </c>
      <c r="N15" s="256">
        <v>30928</v>
      </c>
      <c r="O15" s="256" t="s">
        <v>414</v>
      </c>
    </row>
    <row r="16" s="256" customFormat="1" customHeight="1" spans="1:15">
      <c r="A16" s="256" t="s">
        <v>449</v>
      </c>
      <c r="B16" s="256" t="s">
        <v>409</v>
      </c>
      <c r="C16" s="256">
        <v>194649540</v>
      </c>
      <c r="D16" s="256">
        <v>194712206</v>
      </c>
      <c r="E16" s="256">
        <v>121</v>
      </c>
      <c r="F16" s="256">
        <v>2</v>
      </c>
      <c r="G16" s="256" t="s">
        <v>450</v>
      </c>
      <c r="H16" s="256">
        <v>434</v>
      </c>
      <c r="I16" s="256">
        <v>-6.07</v>
      </c>
      <c r="J16" s="256">
        <v>434</v>
      </c>
      <c r="K16" s="256" t="s">
        <v>416</v>
      </c>
      <c r="L16" s="256" t="s">
        <v>451</v>
      </c>
      <c r="M16" s="256" t="s">
        <v>452</v>
      </c>
      <c r="N16" s="256">
        <v>18845</v>
      </c>
      <c r="O16" s="256" t="s">
        <v>414</v>
      </c>
    </row>
    <row r="17" s="256" customFormat="1" customHeight="1" spans="1:15">
      <c r="A17" s="256" t="s">
        <v>453</v>
      </c>
      <c r="B17" s="256" t="s">
        <v>409</v>
      </c>
      <c r="C17" s="256">
        <v>194815910</v>
      </c>
      <c r="D17" s="256">
        <v>194816031</v>
      </c>
      <c r="E17" s="256">
        <v>121</v>
      </c>
      <c r="F17" s="256">
        <v>1</v>
      </c>
      <c r="G17" s="256" t="s">
        <v>419</v>
      </c>
      <c r="H17" s="256">
        <v>434</v>
      </c>
      <c r="I17" s="256">
        <v>-6.26</v>
      </c>
      <c r="J17" s="256">
        <v>434</v>
      </c>
      <c r="K17" s="256" t="s">
        <v>424</v>
      </c>
      <c r="L17" s="256" t="s">
        <v>454</v>
      </c>
      <c r="M17" s="256" t="s">
        <v>452</v>
      </c>
      <c r="N17" s="256">
        <v>18845</v>
      </c>
      <c r="O17" s="256" t="s">
        <v>414</v>
      </c>
    </row>
    <row r="18" s="256" customFormat="1" customHeight="1" spans="1:15">
      <c r="A18" s="256" t="s">
        <v>455</v>
      </c>
      <c r="B18" s="256" t="s">
        <v>409</v>
      </c>
      <c r="C18" s="256">
        <v>140108521</v>
      </c>
      <c r="D18" s="256">
        <v>140108671</v>
      </c>
      <c r="E18" s="256">
        <v>150</v>
      </c>
      <c r="F18" s="256">
        <v>1</v>
      </c>
      <c r="G18" s="256" t="s">
        <v>410</v>
      </c>
      <c r="H18" s="256">
        <v>1.92</v>
      </c>
      <c r="I18" s="256">
        <v>-1.38</v>
      </c>
      <c r="J18" s="256">
        <v>1.48</v>
      </c>
      <c r="K18" s="256" t="s">
        <v>411</v>
      </c>
      <c r="L18" s="256" t="s">
        <v>456</v>
      </c>
      <c r="M18" s="256" t="s">
        <v>457</v>
      </c>
      <c r="N18" s="256">
        <v>12628</v>
      </c>
      <c r="O18" s="256" t="s">
        <v>414</v>
      </c>
    </row>
    <row r="19" s="256" customFormat="1" customHeight="1" spans="1:15">
      <c r="A19" s="256" t="s">
        <v>458</v>
      </c>
      <c r="B19" s="256" t="s">
        <v>409</v>
      </c>
      <c r="C19" s="256">
        <v>152518910</v>
      </c>
      <c r="D19" s="256">
        <v>152519031</v>
      </c>
      <c r="E19" s="256">
        <v>121</v>
      </c>
      <c r="F19" s="256">
        <v>1</v>
      </c>
      <c r="G19" s="256" t="s">
        <v>419</v>
      </c>
      <c r="H19" s="256">
        <v>9.18</v>
      </c>
      <c r="I19" s="256">
        <v>-1.94</v>
      </c>
      <c r="J19" s="256">
        <v>8.04</v>
      </c>
      <c r="K19" s="256" t="s">
        <v>459</v>
      </c>
      <c r="L19" s="256" t="s">
        <v>460</v>
      </c>
      <c r="M19" s="256" t="s">
        <v>461</v>
      </c>
      <c r="N19" s="256">
        <v>19731</v>
      </c>
      <c r="O19" s="256" t="s">
        <v>414</v>
      </c>
    </row>
    <row r="20" s="256" customFormat="1" customHeight="1" spans="1:15">
      <c r="A20" s="256" t="s">
        <v>462</v>
      </c>
      <c r="B20" s="256" t="s">
        <v>409</v>
      </c>
      <c r="C20" s="256">
        <v>154395814</v>
      </c>
      <c r="D20" s="256">
        <v>154395935</v>
      </c>
      <c r="E20" s="256">
        <v>121</v>
      </c>
      <c r="F20" s="256">
        <v>1</v>
      </c>
      <c r="G20" s="256" t="s">
        <v>419</v>
      </c>
      <c r="H20" s="256">
        <v>434</v>
      </c>
      <c r="I20" s="256">
        <v>9.14</v>
      </c>
      <c r="J20" s="256">
        <v>434</v>
      </c>
      <c r="K20" s="256" t="s">
        <v>424</v>
      </c>
      <c r="L20" s="256" t="s">
        <v>463</v>
      </c>
      <c r="M20" s="256" t="s">
        <v>464</v>
      </c>
      <c r="N20" s="256">
        <v>12290</v>
      </c>
      <c r="O20" s="256" t="s">
        <v>414</v>
      </c>
    </row>
    <row r="21" s="256" customFormat="1" customHeight="1" spans="1:15">
      <c r="A21" s="256" t="s">
        <v>465</v>
      </c>
      <c r="B21" s="256" t="s">
        <v>409</v>
      </c>
      <c r="C21" s="256">
        <v>154397704</v>
      </c>
      <c r="D21" s="256">
        <v>154397825</v>
      </c>
      <c r="E21" s="256">
        <v>121</v>
      </c>
      <c r="F21" s="256">
        <v>1</v>
      </c>
      <c r="G21" s="256" t="s">
        <v>419</v>
      </c>
      <c r="H21" s="256">
        <v>7.78</v>
      </c>
      <c r="I21" s="256">
        <v>-2.87</v>
      </c>
      <c r="J21" s="256">
        <v>6.72</v>
      </c>
      <c r="K21" s="256" t="s">
        <v>424</v>
      </c>
      <c r="L21" s="256" t="s">
        <v>463</v>
      </c>
      <c r="M21" s="256" t="s">
        <v>464</v>
      </c>
      <c r="N21" s="256">
        <v>12290</v>
      </c>
      <c r="O21" s="256" t="s">
        <v>414</v>
      </c>
    </row>
    <row r="22" s="256" customFormat="1" customHeight="1" spans="1:15">
      <c r="A22" s="256" t="s">
        <v>466</v>
      </c>
      <c r="B22" s="256" t="s">
        <v>409</v>
      </c>
      <c r="C22" s="256">
        <v>164443210</v>
      </c>
      <c r="D22" s="256">
        <v>164443330</v>
      </c>
      <c r="E22" s="256">
        <v>120</v>
      </c>
      <c r="F22" s="256">
        <v>1</v>
      </c>
      <c r="G22" s="256" t="s">
        <v>410</v>
      </c>
      <c r="H22" s="256">
        <v>2.8</v>
      </c>
      <c r="I22" s="256">
        <v>-1.77</v>
      </c>
      <c r="J22" s="256">
        <v>2.21</v>
      </c>
      <c r="K22" s="256" t="s">
        <v>411</v>
      </c>
      <c r="L22" s="256" t="s">
        <v>467</v>
      </c>
      <c r="M22" s="256" t="s">
        <v>468</v>
      </c>
      <c r="N22" s="256">
        <v>11931</v>
      </c>
      <c r="O22" s="256" t="s">
        <v>414</v>
      </c>
    </row>
    <row r="23" s="256" customFormat="1" customHeight="1" spans="1:15">
      <c r="A23" s="256" t="s">
        <v>469</v>
      </c>
      <c r="B23" s="256" t="s">
        <v>409</v>
      </c>
      <c r="C23" s="256">
        <v>172322792</v>
      </c>
      <c r="D23" s="256">
        <v>172323002</v>
      </c>
      <c r="E23" s="256">
        <v>210</v>
      </c>
      <c r="F23" s="256">
        <v>1</v>
      </c>
      <c r="G23" s="256" t="s">
        <v>410</v>
      </c>
      <c r="H23" s="256">
        <v>4.97</v>
      </c>
      <c r="I23" s="256">
        <v>2.57</v>
      </c>
      <c r="J23" s="256">
        <v>4.1</v>
      </c>
      <c r="K23" s="256" t="s">
        <v>459</v>
      </c>
      <c r="L23" s="256" t="s">
        <v>470</v>
      </c>
      <c r="M23" s="256" t="s">
        <v>471</v>
      </c>
      <c r="N23" s="256">
        <v>16524</v>
      </c>
      <c r="O23" s="256" t="s">
        <v>414</v>
      </c>
    </row>
    <row r="24" s="256" customFormat="1" customHeight="1" spans="1:15">
      <c r="A24" s="256" t="s">
        <v>472</v>
      </c>
      <c r="B24" s="256" t="s">
        <v>473</v>
      </c>
      <c r="C24" s="256">
        <v>6040127</v>
      </c>
      <c r="D24" s="256">
        <v>6040529</v>
      </c>
      <c r="E24" s="256">
        <v>150</v>
      </c>
      <c r="F24" s="256">
        <v>2</v>
      </c>
      <c r="G24" s="256" t="s">
        <v>432</v>
      </c>
      <c r="H24" s="256">
        <v>434</v>
      </c>
      <c r="I24" s="256">
        <v>-8.75</v>
      </c>
      <c r="J24" s="256">
        <v>434</v>
      </c>
      <c r="K24" s="256" t="s">
        <v>416</v>
      </c>
      <c r="L24" s="256" t="s">
        <v>474</v>
      </c>
      <c r="M24" s="256" t="s">
        <v>475</v>
      </c>
      <c r="N24" s="256">
        <v>326622</v>
      </c>
      <c r="O24" s="256" t="s">
        <v>414</v>
      </c>
    </row>
    <row r="25" s="256" customFormat="1" customHeight="1" spans="1:15">
      <c r="A25" s="256" t="s">
        <v>476</v>
      </c>
      <c r="B25" s="256" t="s">
        <v>477</v>
      </c>
      <c r="C25" s="256">
        <v>6050376</v>
      </c>
      <c r="D25" s="256">
        <v>6051526</v>
      </c>
      <c r="E25" s="256">
        <v>121</v>
      </c>
      <c r="F25" s="256">
        <v>2</v>
      </c>
      <c r="G25" s="256" t="s">
        <v>478</v>
      </c>
      <c r="H25" s="256">
        <v>2.15</v>
      </c>
      <c r="I25" s="256">
        <v>1.85</v>
      </c>
      <c r="J25" s="256">
        <v>1.66</v>
      </c>
      <c r="K25" s="256" t="s">
        <v>416</v>
      </c>
      <c r="L25" s="256" t="s">
        <v>474</v>
      </c>
      <c r="M25" s="256" t="s">
        <v>475</v>
      </c>
      <c r="N25" s="256">
        <v>326622</v>
      </c>
      <c r="O25" s="256" t="s">
        <v>414</v>
      </c>
    </row>
    <row r="26" s="256" customFormat="1" customHeight="1" spans="1:15">
      <c r="A26" s="256" t="s">
        <v>479</v>
      </c>
      <c r="B26" s="256" t="s">
        <v>473</v>
      </c>
      <c r="C26" s="256">
        <v>6051615</v>
      </c>
      <c r="D26" s="256">
        <v>6055535</v>
      </c>
      <c r="E26" s="256">
        <v>121</v>
      </c>
      <c r="F26" s="256">
        <v>2</v>
      </c>
      <c r="G26" s="256" t="s">
        <v>450</v>
      </c>
      <c r="H26" s="256">
        <v>15.7</v>
      </c>
      <c r="I26" s="256">
        <v>-3.68</v>
      </c>
      <c r="J26" s="256">
        <v>14.4</v>
      </c>
      <c r="K26" s="256" t="s">
        <v>416</v>
      </c>
      <c r="L26" s="256" t="s">
        <v>474</v>
      </c>
      <c r="M26" s="256" t="s">
        <v>475</v>
      </c>
      <c r="N26" s="256">
        <v>326622</v>
      </c>
      <c r="O26" s="256" t="s">
        <v>414</v>
      </c>
    </row>
    <row r="27" s="256" customFormat="1" customHeight="1" spans="1:15">
      <c r="A27" s="256" t="s">
        <v>480</v>
      </c>
      <c r="B27" s="256" t="s">
        <v>473</v>
      </c>
      <c r="C27" s="256">
        <v>49739172</v>
      </c>
      <c r="D27" s="256">
        <v>49744420</v>
      </c>
      <c r="E27" s="256">
        <v>271</v>
      </c>
      <c r="F27" s="256">
        <v>4</v>
      </c>
      <c r="G27" s="256" t="s">
        <v>481</v>
      </c>
      <c r="H27" s="256">
        <v>1.99</v>
      </c>
      <c r="I27" s="256">
        <v>-1.06</v>
      </c>
      <c r="J27" s="256">
        <v>1.53</v>
      </c>
      <c r="K27" s="256" t="s">
        <v>416</v>
      </c>
      <c r="L27" s="256" t="s">
        <v>482</v>
      </c>
      <c r="M27" s="256" t="s">
        <v>483</v>
      </c>
      <c r="N27" s="256">
        <v>16574</v>
      </c>
      <c r="O27" s="256" t="s">
        <v>414</v>
      </c>
    </row>
    <row r="28" s="256" customFormat="1" customHeight="1" spans="1:15">
      <c r="A28" s="256" t="s">
        <v>484</v>
      </c>
      <c r="B28" s="256" t="s">
        <v>473</v>
      </c>
      <c r="C28" s="256">
        <v>69743639</v>
      </c>
      <c r="D28" s="256">
        <v>69743760</v>
      </c>
      <c r="E28" s="256">
        <v>121</v>
      </c>
      <c r="F28" s="256">
        <v>1</v>
      </c>
      <c r="G28" s="256" t="s">
        <v>419</v>
      </c>
      <c r="H28" s="256">
        <v>434</v>
      </c>
      <c r="I28" s="256">
        <v>-8.37</v>
      </c>
      <c r="J28" s="256">
        <v>434</v>
      </c>
      <c r="K28" s="256" t="s">
        <v>411</v>
      </c>
      <c r="L28" s="256" t="s">
        <v>485</v>
      </c>
      <c r="M28" s="256" t="s">
        <v>486</v>
      </c>
      <c r="N28" s="256">
        <v>228005</v>
      </c>
      <c r="O28" s="256" t="s">
        <v>414</v>
      </c>
    </row>
    <row r="29" s="256" customFormat="1" customHeight="1" spans="1:15">
      <c r="A29" s="256" t="s">
        <v>487</v>
      </c>
      <c r="B29" s="256" t="s">
        <v>473</v>
      </c>
      <c r="C29" s="256">
        <v>97630892</v>
      </c>
      <c r="D29" s="256">
        <v>97631073</v>
      </c>
      <c r="E29" s="256">
        <v>181</v>
      </c>
      <c r="F29" s="256">
        <v>1</v>
      </c>
      <c r="G29" s="256" t="s">
        <v>419</v>
      </c>
      <c r="H29" s="256">
        <v>4.41</v>
      </c>
      <c r="I29" s="256">
        <v>-4.91</v>
      </c>
      <c r="J29" s="256">
        <v>3.61</v>
      </c>
      <c r="K29" s="256" t="s">
        <v>411</v>
      </c>
      <c r="L29" s="256" t="s">
        <v>488</v>
      </c>
      <c r="M29" s="256" t="s">
        <v>489</v>
      </c>
      <c r="N29" s="256">
        <v>241568</v>
      </c>
      <c r="O29" s="256" t="s">
        <v>414</v>
      </c>
    </row>
    <row r="30" s="256" customFormat="1" customHeight="1" spans="1:15">
      <c r="A30" s="256" t="s">
        <v>490</v>
      </c>
      <c r="B30" s="256" t="s">
        <v>473</v>
      </c>
      <c r="C30" s="256">
        <v>102785685</v>
      </c>
      <c r="D30" s="256">
        <v>102785956</v>
      </c>
      <c r="E30" s="256">
        <v>271</v>
      </c>
      <c r="F30" s="256">
        <v>1</v>
      </c>
      <c r="G30" s="256" t="s">
        <v>419</v>
      </c>
      <c r="H30" s="256">
        <v>2.17</v>
      </c>
      <c r="I30" s="256">
        <v>2</v>
      </c>
      <c r="J30" s="256">
        <v>1.68</v>
      </c>
      <c r="K30" s="256" t="s">
        <v>424</v>
      </c>
      <c r="L30" s="256" t="s">
        <v>491</v>
      </c>
      <c r="M30" s="256" t="s">
        <v>492</v>
      </c>
      <c r="N30" s="256">
        <v>20511</v>
      </c>
      <c r="O30" s="256" t="s">
        <v>414</v>
      </c>
    </row>
    <row r="31" s="256" customFormat="1" customHeight="1" spans="1:15">
      <c r="A31" s="256" t="s">
        <v>493</v>
      </c>
      <c r="B31" s="256" t="s">
        <v>473</v>
      </c>
      <c r="C31" s="256">
        <v>121309035</v>
      </c>
      <c r="D31" s="256">
        <v>121309246</v>
      </c>
      <c r="E31" s="256">
        <v>211</v>
      </c>
      <c r="F31" s="256">
        <v>1</v>
      </c>
      <c r="G31" s="256" t="s">
        <v>419</v>
      </c>
      <c r="H31" s="256">
        <v>4.74</v>
      </c>
      <c r="I31" s="256">
        <v>1.37</v>
      </c>
      <c r="J31" s="256">
        <v>3.9</v>
      </c>
      <c r="K31" s="256" t="s">
        <v>424</v>
      </c>
      <c r="L31" s="256" t="s">
        <v>494</v>
      </c>
      <c r="M31" s="256" t="s">
        <v>495</v>
      </c>
      <c r="N31" s="256">
        <v>17754</v>
      </c>
      <c r="O31" s="256" t="s">
        <v>414</v>
      </c>
    </row>
    <row r="32" s="256" customFormat="1" customHeight="1" spans="1:15">
      <c r="A32" s="256" t="s">
        <v>496</v>
      </c>
      <c r="B32" s="256" t="s">
        <v>473</v>
      </c>
      <c r="C32" s="256">
        <v>129093033</v>
      </c>
      <c r="D32" s="256">
        <v>129093570</v>
      </c>
      <c r="E32" s="256">
        <v>537</v>
      </c>
      <c r="F32" s="256">
        <v>1</v>
      </c>
      <c r="G32" s="256" t="s">
        <v>432</v>
      </c>
      <c r="H32" s="256">
        <v>8.2</v>
      </c>
      <c r="I32" s="256">
        <v>1.32</v>
      </c>
      <c r="J32" s="256">
        <v>7.11</v>
      </c>
      <c r="K32" s="256" t="s">
        <v>424</v>
      </c>
      <c r="L32" s="256" t="s">
        <v>497</v>
      </c>
      <c r="M32" s="256" t="s">
        <v>498</v>
      </c>
      <c r="N32" s="256">
        <v>69737</v>
      </c>
      <c r="O32" s="256" t="s">
        <v>414</v>
      </c>
    </row>
    <row r="33" s="256" customFormat="1" customHeight="1" spans="1:15">
      <c r="A33" s="256" t="s">
        <v>499</v>
      </c>
      <c r="B33" s="256" t="s">
        <v>473</v>
      </c>
      <c r="C33" s="256">
        <v>156537471</v>
      </c>
      <c r="D33" s="256">
        <v>156540128</v>
      </c>
      <c r="E33" s="256">
        <v>331</v>
      </c>
      <c r="F33" s="256">
        <v>2</v>
      </c>
      <c r="G33" s="256" t="s">
        <v>446</v>
      </c>
      <c r="H33" s="256">
        <v>3.62</v>
      </c>
      <c r="I33" s="256">
        <v>1.66</v>
      </c>
      <c r="J33" s="256">
        <v>2.9</v>
      </c>
      <c r="K33" s="256" t="s">
        <v>416</v>
      </c>
      <c r="L33" s="256" t="s">
        <v>500</v>
      </c>
      <c r="M33" s="256" t="s">
        <v>501</v>
      </c>
      <c r="N33" s="256">
        <v>13821</v>
      </c>
      <c r="O33" s="256" t="s">
        <v>414</v>
      </c>
    </row>
    <row r="34" s="256" customFormat="1" customHeight="1" spans="1:15">
      <c r="A34" s="256" t="s">
        <v>502</v>
      </c>
      <c r="B34" s="256" t="s">
        <v>473</v>
      </c>
      <c r="C34" s="256">
        <v>158385695</v>
      </c>
      <c r="D34" s="256">
        <v>158385816</v>
      </c>
      <c r="E34" s="256">
        <v>121</v>
      </c>
      <c r="F34" s="256">
        <v>1</v>
      </c>
      <c r="G34" s="256" t="s">
        <v>419</v>
      </c>
      <c r="H34" s="256">
        <v>1.94</v>
      </c>
      <c r="I34" s="256">
        <v>1.74</v>
      </c>
      <c r="J34" s="256">
        <v>1.49</v>
      </c>
      <c r="K34" s="256" t="s">
        <v>411</v>
      </c>
      <c r="L34" s="256" t="s">
        <v>503</v>
      </c>
      <c r="M34" s="256" t="s">
        <v>504</v>
      </c>
      <c r="N34" s="256">
        <v>319317</v>
      </c>
      <c r="O34" s="256" t="s">
        <v>414</v>
      </c>
    </row>
    <row r="35" s="256" customFormat="1" customHeight="1" spans="1:15">
      <c r="A35" s="256" t="s">
        <v>505</v>
      </c>
      <c r="B35" s="256" t="s">
        <v>473</v>
      </c>
      <c r="C35" s="256">
        <v>167978071</v>
      </c>
      <c r="D35" s="256">
        <v>167978192</v>
      </c>
      <c r="E35" s="256">
        <v>121</v>
      </c>
      <c r="F35" s="256">
        <v>1</v>
      </c>
      <c r="G35" s="256" t="s">
        <v>419</v>
      </c>
      <c r="H35" s="256">
        <v>3.21</v>
      </c>
      <c r="I35" s="256">
        <v>-3.59</v>
      </c>
      <c r="J35" s="256">
        <v>2.56</v>
      </c>
      <c r="K35" s="256" t="s">
        <v>424</v>
      </c>
      <c r="L35" s="256" t="s">
        <v>506</v>
      </c>
      <c r="M35" s="256" t="s">
        <v>507</v>
      </c>
      <c r="N35" s="256">
        <v>19246</v>
      </c>
      <c r="O35" s="256" t="s">
        <v>414</v>
      </c>
    </row>
    <row r="36" s="256" customFormat="1" customHeight="1" spans="1:15">
      <c r="A36" s="256" t="s">
        <v>508</v>
      </c>
      <c r="B36" s="256" t="s">
        <v>473</v>
      </c>
      <c r="C36" s="256">
        <v>174337790</v>
      </c>
      <c r="D36" s="256">
        <v>174337910</v>
      </c>
      <c r="E36" s="256">
        <v>120</v>
      </c>
      <c r="F36" s="256">
        <v>1</v>
      </c>
      <c r="G36" s="256" t="s">
        <v>410</v>
      </c>
      <c r="H36" s="256">
        <v>1.83</v>
      </c>
      <c r="I36" s="256">
        <v>4.13</v>
      </c>
      <c r="J36" s="256">
        <v>1.4</v>
      </c>
      <c r="K36" s="256" t="s">
        <v>424</v>
      </c>
      <c r="L36" s="256" t="s">
        <v>509</v>
      </c>
      <c r="M36" s="256" t="s">
        <v>510</v>
      </c>
      <c r="N36" s="256">
        <v>14683</v>
      </c>
      <c r="O36" s="256" t="s">
        <v>414</v>
      </c>
    </row>
    <row r="37" s="256" customFormat="1" customHeight="1" spans="1:15">
      <c r="A37" s="256" t="s">
        <v>511</v>
      </c>
      <c r="B37" s="256" t="s">
        <v>473</v>
      </c>
      <c r="C37" s="256">
        <v>20848158</v>
      </c>
      <c r="D37" s="256">
        <v>20848279</v>
      </c>
      <c r="E37" s="256">
        <v>121</v>
      </c>
      <c r="F37" s="256">
        <v>1</v>
      </c>
      <c r="G37" s="256" t="s">
        <v>419</v>
      </c>
      <c r="H37" s="256">
        <v>434</v>
      </c>
      <c r="I37" s="256">
        <v>8.22</v>
      </c>
      <c r="J37" s="256">
        <v>434</v>
      </c>
      <c r="K37" s="256" t="s">
        <v>424</v>
      </c>
      <c r="L37" s="256" t="s">
        <v>512</v>
      </c>
      <c r="M37" s="256" t="s">
        <v>513</v>
      </c>
      <c r="N37" s="256">
        <v>71435</v>
      </c>
      <c r="O37" s="256" t="s">
        <v>414</v>
      </c>
    </row>
    <row r="38" s="256" customFormat="1" customHeight="1" spans="1:15">
      <c r="A38" s="157" t="s">
        <v>514</v>
      </c>
      <c r="B38" s="157" t="s">
        <v>473</v>
      </c>
      <c r="C38" s="157">
        <v>20880641</v>
      </c>
      <c r="D38" s="157">
        <v>20880942</v>
      </c>
      <c r="E38" s="157">
        <v>301</v>
      </c>
      <c r="F38" s="157">
        <v>1</v>
      </c>
      <c r="G38" s="157" t="s">
        <v>419</v>
      </c>
      <c r="H38" s="157">
        <v>2.32</v>
      </c>
      <c r="I38" s="157">
        <v>-3.34</v>
      </c>
      <c r="J38" s="157">
        <v>1.8</v>
      </c>
      <c r="K38" s="157" t="s">
        <v>411</v>
      </c>
      <c r="L38" s="157" t="s">
        <v>512</v>
      </c>
      <c r="M38" s="157" t="s">
        <v>513</v>
      </c>
      <c r="N38" s="157">
        <v>71435</v>
      </c>
      <c r="O38" s="157" t="s">
        <v>414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45"/>
  <sheetViews>
    <sheetView topLeftCell="A16" workbookViewId="0">
      <selection activeCell="E37" sqref="E37"/>
    </sheetView>
  </sheetViews>
  <sheetFormatPr defaultColWidth="9" defaultRowHeight="15"/>
  <cols>
    <col min="1" max="1" width="26" style="3" customWidth="1"/>
    <col min="2" max="2" width="15.875" style="1" customWidth="1"/>
    <col min="3" max="3" width="17.625" style="1" customWidth="1"/>
    <col min="4" max="4" width="18.7583333333333" style="1" customWidth="1"/>
    <col min="5" max="5" width="20.5" style="1" customWidth="1"/>
    <col min="6" max="6" width="13.875" style="1" customWidth="1"/>
    <col min="7" max="7" width="28.5" style="1" customWidth="1"/>
    <col min="8" max="8" width="23.7583333333333" style="1" customWidth="1"/>
    <col min="9" max="9" width="24.5" style="1" customWidth="1"/>
    <col min="10" max="10" width="27.2583333333333" style="1" customWidth="1"/>
    <col min="11" max="11" width="28.5" style="1" customWidth="1"/>
    <col min="12" max="12" width="9" style="1"/>
    <col min="13" max="14" width="11.125" style="1"/>
    <col min="15" max="16384" width="9" style="1"/>
  </cols>
  <sheetData>
    <row r="1" ht="15.75" spans="1:14">
      <c r="A1" s="3" t="s">
        <v>515</v>
      </c>
      <c r="B1" s="41"/>
      <c r="C1" s="4"/>
      <c r="D1" s="4"/>
      <c r="E1" s="42"/>
      <c r="F1" s="4"/>
      <c r="G1" s="4"/>
      <c r="H1" s="41"/>
      <c r="I1" s="41"/>
      <c r="J1" s="41"/>
      <c r="K1" s="41"/>
      <c r="M1" s="47"/>
      <c r="N1" s="47"/>
    </row>
    <row r="2" ht="16.5" spans="1:14">
      <c r="A2" s="6"/>
      <c r="B2" s="33" t="s">
        <v>516</v>
      </c>
      <c r="C2" s="33" t="s">
        <v>517</v>
      </c>
      <c r="D2" s="33" t="s">
        <v>518</v>
      </c>
      <c r="E2" s="33"/>
      <c r="F2" s="34" t="s">
        <v>519</v>
      </c>
      <c r="G2" s="34"/>
      <c r="H2" s="34" t="s">
        <v>520</v>
      </c>
      <c r="I2" s="32" t="s">
        <v>44</v>
      </c>
      <c r="J2" s="32" t="s">
        <v>45</v>
      </c>
      <c r="K2" s="32" t="s">
        <v>46</v>
      </c>
      <c r="M2" s="47"/>
      <c r="N2" s="47"/>
    </row>
    <row r="3" ht="16.5" spans="1:14">
      <c r="A3" s="242"/>
      <c r="B3" s="243" t="s">
        <v>521</v>
      </c>
      <c r="C3" s="243" t="s">
        <v>522</v>
      </c>
      <c r="D3" s="243" t="s">
        <v>523</v>
      </c>
      <c r="E3" s="32" t="s">
        <v>50</v>
      </c>
      <c r="F3" s="113" t="s">
        <v>524</v>
      </c>
      <c r="G3" s="32" t="s">
        <v>52</v>
      </c>
      <c r="H3" s="243" t="s">
        <v>53</v>
      </c>
      <c r="I3" s="243" t="s">
        <v>53</v>
      </c>
      <c r="J3" s="243" t="s">
        <v>53</v>
      </c>
      <c r="K3" s="243" t="s">
        <v>53</v>
      </c>
      <c r="M3" s="47"/>
      <c r="N3" s="47"/>
    </row>
    <row r="4" ht="15.75" spans="6:14">
      <c r="F4" s="10"/>
      <c r="G4" s="47"/>
      <c r="H4" s="47"/>
      <c r="J4" s="47"/>
      <c r="K4" s="47"/>
      <c r="M4" s="47"/>
      <c r="N4" s="47"/>
    </row>
    <row r="5" ht="15.75" spans="1:11">
      <c r="A5" s="3" t="s">
        <v>525</v>
      </c>
      <c r="B5" s="4" t="s">
        <v>220</v>
      </c>
      <c r="D5" s="47"/>
      <c r="E5" s="47"/>
      <c r="G5" s="47"/>
      <c r="H5" s="47"/>
      <c r="J5" s="47"/>
      <c r="K5" s="47"/>
    </row>
    <row r="6" ht="16.5" spans="1:11">
      <c r="A6" s="6"/>
      <c r="B6" s="7" t="s">
        <v>2</v>
      </c>
      <c r="C6" s="7" t="s">
        <v>221</v>
      </c>
      <c r="D6" s="7"/>
      <c r="E6" s="34" t="s">
        <v>174</v>
      </c>
      <c r="F6" s="34" t="s">
        <v>520</v>
      </c>
      <c r="G6" s="47"/>
      <c r="H6" s="47"/>
      <c r="J6" s="47"/>
      <c r="K6" s="47"/>
    </row>
    <row r="7" ht="16.5" spans="1:11">
      <c r="A7" s="6" t="s">
        <v>526</v>
      </c>
      <c r="B7" s="7" t="s">
        <v>527</v>
      </c>
      <c r="C7" s="7" t="s">
        <v>528</v>
      </c>
      <c r="D7" s="32" t="s">
        <v>177</v>
      </c>
      <c r="E7" s="33">
        <v>3.45</v>
      </c>
      <c r="F7" s="46">
        <v>0.0048</v>
      </c>
      <c r="G7" s="47"/>
      <c r="H7" s="47"/>
      <c r="J7" s="47"/>
      <c r="K7" s="47"/>
    </row>
    <row r="8" ht="15.75" spans="1:11">
      <c r="A8" s="244"/>
      <c r="B8" s="47"/>
      <c r="D8" s="47"/>
      <c r="E8" s="47"/>
      <c r="G8" s="47"/>
      <c r="H8" s="47"/>
      <c r="J8" s="47"/>
      <c r="K8" s="47"/>
    </row>
    <row r="9" ht="15.75" spans="1:11">
      <c r="A9" s="3" t="s">
        <v>529</v>
      </c>
      <c r="B9" s="47"/>
      <c r="J9" s="47"/>
      <c r="K9" s="47"/>
    </row>
    <row r="10" ht="16.5" spans="1:11">
      <c r="A10" s="6" t="s">
        <v>526</v>
      </c>
      <c r="B10" s="7" t="s">
        <v>2</v>
      </c>
      <c r="C10" s="7" t="s">
        <v>526</v>
      </c>
      <c r="D10" s="7"/>
      <c r="E10" s="34" t="s">
        <v>174</v>
      </c>
      <c r="F10" s="34" t="s">
        <v>520</v>
      </c>
      <c r="J10" s="47"/>
      <c r="K10" s="47"/>
    </row>
    <row r="11" ht="16.5" spans="1:6">
      <c r="A11" s="6" t="s">
        <v>530</v>
      </c>
      <c r="B11" s="7" t="s">
        <v>531</v>
      </c>
      <c r="C11" s="7" t="s">
        <v>532</v>
      </c>
      <c r="D11" s="32" t="s">
        <v>177</v>
      </c>
      <c r="E11" s="33">
        <v>5.16</v>
      </c>
      <c r="F11" s="46">
        <v>0.0067</v>
      </c>
    </row>
    <row r="12" ht="15.75" spans="1:2">
      <c r="A12" s="244"/>
      <c r="B12" s="47"/>
    </row>
    <row r="13" spans="1:1">
      <c r="A13" s="3" t="s">
        <v>533</v>
      </c>
    </row>
    <row r="14" ht="16.5" spans="1:6">
      <c r="A14" s="6"/>
      <c r="B14" s="7" t="s">
        <v>2</v>
      </c>
      <c r="C14" s="7" t="s">
        <v>221</v>
      </c>
      <c r="D14" s="7"/>
      <c r="E14" s="34" t="s">
        <v>174</v>
      </c>
      <c r="F14" s="34" t="s">
        <v>520</v>
      </c>
    </row>
    <row r="15" ht="15.75" spans="1:6">
      <c r="A15" s="9" t="s">
        <v>534</v>
      </c>
      <c r="B15" s="10" t="s">
        <v>535</v>
      </c>
      <c r="C15" s="10" t="s">
        <v>536</v>
      </c>
      <c r="D15" s="109" t="s">
        <v>177</v>
      </c>
      <c r="E15" s="53">
        <v>2.915</v>
      </c>
      <c r="F15" s="41">
        <v>0.0268</v>
      </c>
    </row>
    <row r="16" ht="15.75" spans="1:6">
      <c r="A16" s="99" t="s">
        <v>537</v>
      </c>
      <c r="B16" s="100" t="s">
        <v>538</v>
      </c>
      <c r="C16" s="100" t="s">
        <v>539</v>
      </c>
      <c r="D16" s="37" t="s">
        <v>177</v>
      </c>
      <c r="E16" s="46">
        <v>2.518</v>
      </c>
      <c r="F16" s="46">
        <v>0.0454</v>
      </c>
    </row>
    <row r="17" ht="15.75" spans="1:2">
      <c r="A17" s="244"/>
      <c r="B17" s="47"/>
    </row>
    <row r="18" spans="1:1">
      <c r="A18" s="3" t="s">
        <v>540</v>
      </c>
    </row>
    <row r="19" ht="16.5" spans="1:11">
      <c r="A19" s="6"/>
      <c r="B19" s="7" t="s">
        <v>2</v>
      </c>
      <c r="C19" s="7" t="s">
        <v>221</v>
      </c>
      <c r="D19" s="7"/>
      <c r="E19" s="34" t="s">
        <v>174</v>
      </c>
      <c r="F19" s="34" t="s">
        <v>520</v>
      </c>
      <c r="J19" s="47"/>
      <c r="K19" s="47"/>
    </row>
    <row r="20" ht="16.5" spans="1:11">
      <c r="A20" s="6" t="s">
        <v>530</v>
      </c>
      <c r="B20" s="7" t="s">
        <v>541</v>
      </c>
      <c r="C20" s="7" t="s">
        <v>542</v>
      </c>
      <c r="D20" s="32" t="s">
        <v>177</v>
      </c>
      <c r="E20" s="33">
        <v>10.33</v>
      </c>
      <c r="F20" s="46" t="s">
        <v>53</v>
      </c>
      <c r="J20" s="47"/>
      <c r="K20" s="47"/>
    </row>
    <row r="21" ht="15.75" spans="10:11">
      <c r="J21" s="47"/>
      <c r="K21" s="47"/>
    </row>
    <row r="22" spans="1:1">
      <c r="A22" s="3" t="s">
        <v>543</v>
      </c>
    </row>
    <row r="23" ht="16.5" spans="1:6">
      <c r="A23" s="6"/>
      <c r="B23" s="7" t="s">
        <v>2</v>
      </c>
      <c r="C23" s="7" t="s">
        <v>221</v>
      </c>
      <c r="D23" s="7"/>
      <c r="E23" s="34" t="s">
        <v>174</v>
      </c>
      <c r="F23" s="34" t="s">
        <v>520</v>
      </c>
    </row>
    <row r="24" ht="16.5" spans="1:10">
      <c r="A24" s="6" t="s">
        <v>233</v>
      </c>
      <c r="B24" s="7" t="s">
        <v>544</v>
      </c>
      <c r="C24" s="7" t="s">
        <v>545</v>
      </c>
      <c r="D24" s="32" t="s">
        <v>177</v>
      </c>
      <c r="E24" s="33">
        <v>2.741</v>
      </c>
      <c r="F24" s="46">
        <v>0.0159</v>
      </c>
      <c r="J24" s="47"/>
    </row>
    <row r="26" spans="1:1">
      <c r="A26" s="3" t="s">
        <v>546</v>
      </c>
    </row>
    <row r="27" ht="16.5" spans="1:11">
      <c r="A27" s="104" t="s">
        <v>238</v>
      </c>
      <c r="B27" s="7" t="s">
        <v>2</v>
      </c>
      <c r="C27" s="7" t="s">
        <v>233</v>
      </c>
      <c r="D27" s="105"/>
      <c r="E27" s="105" t="s">
        <v>241</v>
      </c>
      <c r="F27" s="106" t="s">
        <v>547</v>
      </c>
      <c r="G27" s="105" t="s">
        <v>243</v>
      </c>
      <c r="H27" s="105" t="s">
        <v>315</v>
      </c>
      <c r="I27" s="105" t="s">
        <v>245</v>
      </c>
      <c r="J27" s="105" t="s">
        <v>316</v>
      </c>
      <c r="K27" s="105" t="s">
        <v>317</v>
      </c>
    </row>
    <row r="28" spans="1:11">
      <c r="A28" s="38" t="s">
        <v>248</v>
      </c>
      <c r="B28" s="39" t="s">
        <v>548</v>
      </c>
      <c r="C28" s="39" t="s">
        <v>549</v>
      </c>
      <c r="D28" s="39"/>
      <c r="E28" s="39"/>
      <c r="F28" s="39"/>
      <c r="G28" s="39"/>
      <c r="H28" s="39"/>
      <c r="I28" s="39"/>
      <c r="J28" s="39"/>
      <c r="K28" s="47"/>
    </row>
    <row r="29" ht="15.75" spans="1:11">
      <c r="A29" s="70" t="s">
        <v>251</v>
      </c>
      <c r="B29" s="71" t="s">
        <v>550</v>
      </c>
      <c r="C29" s="71" t="s">
        <v>551</v>
      </c>
      <c r="D29" s="71" t="s">
        <v>254</v>
      </c>
      <c r="E29" s="72" t="s">
        <v>552</v>
      </c>
      <c r="F29" s="71">
        <v>0.0021</v>
      </c>
      <c r="G29" s="71" t="s">
        <v>52</v>
      </c>
      <c r="H29" s="71">
        <v>0.0055</v>
      </c>
      <c r="I29" s="71">
        <v>0.138</v>
      </c>
      <c r="J29" s="71">
        <v>0.652281</v>
      </c>
      <c r="K29" s="71">
        <v>0.00064</v>
      </c>
    </row>
    <row r="32" ht="20" customHeight="1" spans="1:1">
      <c r="A32" s="245" t="s">
        <v>553</v>
      </c>
    </row>
    <row r="33" ht="20" customHeight="1" spans="1:11">
      <c r="A33" s="6"/>
      <c r="B33" s="49" t="s">
        <v>2</v>
      </c>
      <c r="C33" s="49" t="s">
        <v>307</v>
      </c>
      <c r="D33" s="50" t="s">
        <v>554</v>
      </c>
      <c r="E33" s="181"/>
      <c r="F33" s="8" t="s">
        <v>42</v>
      </c>
      <c r="G33" s="8"/>
      <c r="H33" s="8" t="s">
        <v>43</v>
      </c>
      <c r="I33" s="158" t="s">
        <v>364</v>
      </c>
      <c r="J33" s="158" t="s">
        <v>365</v>
      </c>
      <c r="K33" s="158" t="s">
        <v>366</v>
      </c>
    </row>
    <row r="34" ht="20" customHeight="1" spans="1:11">
      <c r="A34" s="246" t="s">
        <v>234</v>
      </c>
      <c r="B34" s="181" t="s">
        <v>555</v>
      </c>
      <c r="C34" s="181" t="s">
        <v>556</v>
      </c>
      <c r="D34" s="181" t="s">
        <v>557</v>
      </c>
      <c r="E34" s="158" t="s">
        <v>50</v>
      </c>
      <c r="F34" s="181" t="s">
        <v>558</v>
      </c>
      <c r="G34" s="120" t="s">
        <v>52</v>
      </c>
      <c r="H34" s="181">
        <v>0.0007</v>
      </c>
      <c r="I34" s="181">
        <v>0.001</v>
      </c>
      <c r="J34" s="181" t="s">
        <v>54</v>
      </c>
      <c r="K34" s="181">
        <v>0.0041</v>
      </c>
    </row>
    <row r="35" ht="20" customHeight="1" spans="9:23">
      <c r="I35" s="4"/>
      <c r="J35" s="4"/>
      <c r="K35" s="4"/>
      <c r="M35" s="27"/>
      <c r="N35" s="27"/>
      <c r="P35" s="27"/>
      <c r="Q35" s="27"/>
      <c r="S35" s="27"/>
      <c r="T35" s="27"/>
      <c r="V35" s="27"/>
      <c r="W35" s="27"/>
    </row>
    <row r="36" ht="20" customHeight="1" spans="1:11">
      <c r="A36" s="20"/>
      <c r="B36" s="21"/>
      <c r="C36" s="21"/>
      <c r="D36" s="21"/>
      <c r="E36" s="26"/>
      <c r="F36" s="21"/>
      <c r="G36" s="14"/>
      <c r="H36" s="14"/>
      <c r="I36" s="14"/>
      <c r="J36" s="14"/>
      <c r="K36" s="14"/>
    </row>
    <row r="37" s="82" customFormat="1" ht="20" customHeight="1" spans="1:11">
      <c r="A37" s="247" t="s">
        <v>559</v>
      </c>
      <c r="B37" s="15"/>
      <c r="C37" s="15"/>
      <c r="D37" s="15"/>
      <c r="E37" s="248"/>
      <c r="F37" s="15"/>
      <c r="G37" s="14"/>
      <c r="H37" s="14"/>
      <c r="I37" s="14"/>
      <c r="J37" s="14"/>
      <c r="K37" s="14"/>
    </row>
    <row r="38" s="82" customFormat="1" ht="20" customHeight="1" spans="1:13">
      <c r="A38" s="249" t="s">
        <v>238</v>
      </c>
      <c r="B38" s="250" t="s">
        <v>2</v>
      </c>
      <c r="C38" s="250" t="s">
        <v>560</v>
      </c>
      <c r="D38" s="251" t="s">
        <v>561</v>
      </c>
      <c r="E38" s="252"/>
      <c r="F38" s="252" t="s">
        <v>179</v>
      </c>
      <c r="G38" s="253" t="s">
        <v>242</v>
      </c>
      <c r="H38" s="15"/>
      <c r="I38" s="15"/>
      <c r="J38" s="15"/>
      <c r="K38" s="15"/>
      <c r="L38" s="15"/>
      <c r="M38" s="15"/>
    </row>
    <row r="39" s="82" customFormat="1" ht="20" customHeight="1" spans="1:15">
      <c r="A39" s="254" t="s">
        <v>248</v>
      </c>
      <c r="B39" s="255" t="s">
        <v>562</v>
      </c>
      <c r="C39" s="255" t="s">
        <v>563</v>
      </c>
      <c r="D39" s="255" t="s">
        <v>564</v>
      </c>
      <c r="E39" s="255"/>
      <c r="F39" s="255"/>
      <c r="G39" s="255"/>
      <c r="H39" s="15"/>
      <c r="I39" s="15"/>
      <c r="J39" s="15"/>
      <c r="K39" s="14"/>
      <c r="L39" s="14"/>
      <c r="M39" s="14"/>
      <c r="N39" s="27"/>
      <c r="O39" s="27"/>
    </row>
    <row r="40" s="82" customFormat="1" ht="20" customHeight="1" spans="1:15">
      <c r="A40" s="202" t="s">
        <v>251</v>
      </c>
      <c r="B40" s="203" t="s">
        <v>565</v>
      </c>
      <c r="C40" s="203" t="s">
        <v>566</v>
      </c>
      <c r="D40" s="203" t="s">
        <v>567</v>
      </c>
      <c r="E40" s="203" t="s">
        <v>254</v>
      </c>
      <c r="F40" s="204" t="s">
        <v>568</v>
      </c>
      <c r="G40" s="203" t="s">
        <v>53</v>
      </c>
      <c r="H40" s="15"/>
      <c r="I40" s="15"/>
      <c r="J40" s="15"/>
      <c r="K40" s="15"/>
      <c r="L40" s="15"/>
      <c r="M40" s="15"/>
      <c r="N40" s="27"/>
      <c r="O40" s="27"/>
    </row>
    <row r="44" spans="5:5">
      <c r="E44" s="29"/>
    </row>
    <row r="45" spans="5:5">
      <c r="E45" s="29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77"/>
  <sheetViews>
    <sheetView topLeftCell="A10" workbookViewId="0">
      <selection activeCell="D26" sqref="D26"/>
    </sheetView>
  </sheetViews>
  <sheetFormatPr defaultColWidth="9" defaultRowHeight="13.5"/>
  <cols>
    <col min="1" max="1" width="13.875" style="225" customWidth="1"/>
    <col min="2" max="2" width="14.125" style="221" customWidth="1"/>
    <col min="3" max="3" width="13.2583333333333" style="221" customWidth="1"/>
    <col min="4" max="4" width="14.125" style="221" customWidth="1"/>
    <col min="5" max="5" width="13.2583333333333" style="221" customWidth="1"/>
    <col min="6" max="6" width="15.125" style="221" customWidth="1"/>
    <col min="7" max="7" width="26.875" style="221" customWidth="1"/>
    <col min="8" max="8" width="9.25833333333333" style="221" customWidth="1"/>
    <col min="9" max="9" width="28.5" style="221" customWidth="1"/>
    <col min="10" max="10" width="19.875" style="221" customWidth="1"/>
    <col min="11" max="11" width="21.875" style="221" customWidth="1"/>
    <col min="12" max="12" width="18.7583333333333" style="221" customWidth="1"/>
    <col min="13" max="13" width="22.875" style="221" customWidth="1"/>
    <col min="14" max="14" width="20.875" style="221" customWidth="1"/>
    <col min="15" max="15" width="9" style="221"/>
    <col min="16" max="18" width="12.625" style="221"/>
    <col min="19" max="16384" width="9" style="221"/>
  </cols>
  <sheetData>
    <row r="1" s="159" customFormat="1" ht="20" customHeight="1" spans="1:6">
      <c r="A1" s="226" t="s">
        <v>569</v>
      </c>
      <c r="B1" s="227"/>
      <c r="C1" s="227"/>
      <c r="D1" s="227"/>
      <c r="E1" s="227"/>
      <c r="F1" s="227"/>
    </row>
    <row r="2" s="159" customFormat="1" ht="20" customHeight="1" spans="1:8">
      <c r="A2" s="228"/>
      <c r="B2" s="229" t="s">
        <v>570</v>
      </c>
      <c r="C2" s="229" t="s">
        <v>362</v>
      </c>
      <c r="D2" s="229" t="s">
        <v>571</v>
      </c>
      <c r="E2" s="229" t="s">
        <v>572</v>
      </c>
      <c r="F2" s="223"/>
      <c r="G2" s="223" t="s">
        <v>573</v>
      </c>
      <c r="H2" s="230" t="s">
        <v>574</v>
      </c>
    </row>
    <row r="3" s="159" customFormat="1" ht="20" customHeight="1" spans="1:8">
      <c r="A3" s="210" t="s">
        <v>575</v>
      </c>
      <c r="B3" s="23" t="s">
        <v>576</v>
      </c>
      <c r="C3" s="23" t="s">
        <v>577</v>
      </c>
      <c r="D3" s="23" t="s">
        <v>578</v>
      </c>
      <c r="E3" s="23" t="s">
        <v>579</v>
      </c>
      <c r="F3" s="23" t="s">
        <v>254</v>
      </c>
      <c r="G3" s="24" t="s">
        <v>580</v>
      </c>
      <c r="H3" s="23" t="s">
        <v>581</v>
      </c>
    </row>
    <row r="4" s="159" customFormat="1" ht="20" customHeight="1" spans="1:1">
      <c r="A4" s="231"/>
    </row>
    <row r="5" s="159" customFormat="1" ht="20" customHeight="1" spans="1:8">
      <c r="A5" s="232" t="s">
        <v>582</v>
      </c>
      <c r="B5" s="229" t="s">
        <v>570</v>
      </c>
      <c r="C5" s="229" t="s">
        <v>362</v>
      </c>
      <c r="D5" s="229" t="s">
        <v>571</v>
      </c>
      <c r="E5" s="229" t="s">
        <v>572</v>
      </c>
      <c r="F5" s="211"/>
      <c r="G5" s="233" t="s">
        <v>573</v>
      </c>
      <c r="H5" s="234" t="s">
        <v>134</v>
      </c>
    </row>
    <row r="6" s="159" customFormat="1" ht="20" customHeight="1" spans="1:8">
      <c r="A6" s="235" t="s">
        <v>583</v>
      </c>
      <c r="B6" s="212" t="s">
        <v>584</v>
      </c>
      <c r="C6" s="212" t="s">
        <v>585</v>
      </c>
      <c r="D6" s="212" t="s">
        <v>584</v>
      </c>
      <c r="E6" s="212" t="s">
        <v>585</v>
      </c>
      <c r="F6" s="213"/>
      <c r="G6" s="233"/>
      <c r="H6" s="234"/>
    </row>
    <row r="7" s="159" customFormat="1" ht="20" customHeight="1" spans="1:8">
      <c r="A7" s="131">
        <v>0</v>
      </c>
      <c r="B7" s="214" t="s">
        <v>586</v>
      </c>
      <c r="C7" s="214" t="s">
        <v>586</v>
      </c>
      <c r="D7" s="214" t="s">
        <v>586</v>
      </c>
      <c r="E7" s="214" t="s">
        <v>586</v>
      </c>
      <c r="F7" s="214"/>
      <c r="G7" s="214"/>
      <c r="H7" s="214"/>
    </row>
    <row r="8" s="159" customFormat="1" ht="20" customHeight="1" spans="1:8">
      <c r="A8" s="131">
        <v>20</v>
      </c>
      <c r="B8" s="214" t="s">
        <v>587</v>
      </c>
      <c r="C8" s="214" t="s">
        <v>588</v>
      </c>
      <c r="D8" s="214" t="s">
        <v>589</v>
      </c>
      <c r="E8" s="214" t="s">
        <v>590</v>
      </c>
      <c r="F8" s="214"/>
      <c r="G8" s="215"/>
      <c r="H8" s="214"/>
    </row>
    <row r="9" s="159" customFormat="1" ht="20" customHeight="1" spans="1:8">
      <c r="A9" s="236">
        <v>40</v>
      </c>
      <c r="B9" s="214" t="s">
        <v>591</v>
      </c>
      <c r="C9" s="214" t="s">
        <v>592</v>
      </c>
      <c r="D9" s="214" t="s">
        <v>593</v>
      </c>
      <c r="E9" s="214" t="s">
        <v>594</v>
      </c>
      <c r="F9" s="214" t="s">
        <v>254</v>
      </c>
      <c r="G9" s="26" t="s">
        <v>595</v>
      </c>
      <c r="H9" s="219" t="s">
        <v>596</v>
      </c>
    </row>
    <row r="10" s="159" customFormat="1" ht="20" customHeight="1" spans="1:8">
      <c r="A10" s="131">
        <v>60</v>
      </c>
      <c r="B10" s="214" t="s">
        <v>597</v>
      </c>
      <c r="C10" s="214" t="s">
        <v>598</v>
      </c>
      <c r="D10" s="214" t="s">
        <v>599</v>
      </c>
      <c r="E10" s="214" t="s">
        <v>600</v>
      </c>
      <c r="F10" s="214"/>
      <c r="G10" s="215"/>
      <c r="H10" s="214"/>
    </row>
    <row r="11" s="159" customFormat="1" ht="20" customHeight="1" spans="1:8">
      <c r="A11" s="131">
        <v>80</v>
      </c>
      <c r="B11" s="214" t="s">
        <v>601</v>
      </c>
      <c r="C11" s="214" t="s">
        <v>602</v>
      </c>
      <c r="D11" s="214" t="s">
        <v>603</v>
      </c>
      <c r="E11" s="214" t="s">
        <v>604</v>
      </c>
      <c r="F11" s="214"/>
      <c r="G11" s="215"/>
      <c r="H11" s="214"/>
    </row>
    <row r="12" s="159" customFormat="1" ht="20" customHeight="1" spans="1:8">
      <c r="A12" s="131">
        <v>100</v>
      </c>
      <c r="B12" s="214" t="s">
        <v>605</v>
      </c>
      <c r="C12" s="214" t="s">
        <v>606</v>
      </c>
      <c r="D12" s="214" t="s">
        <v>607</v>
      </c>
      <c r="E12" s="214" t="s">
        <v>608</v>
      </c>
      <c r="F12" s="214"/>
      <c r="G12" s="215"/>
      <c r="H12" s="214"/>
    </row>
    <row r="13" s="159" customFormat="1" ht="20" customHeight="1" spans="1:8">
      <c r="A13" s="210">
        <v>120</v>
      </c>
      <c r="B13" s="216" t="s">
        <v>609</v>
      </c>
      <c r="C13" s="216" t="s">
        <v>610</v>
      </c>
      <c r="D13" s="216" t="s">
        <v>611</v>
      </c>
      <c r="E13" s="216" t="s">
        <v>612</v>
      </c>
      <c r="F13" s="216"/>
      <c r="G13" s="237"/>
      <c r="H13" s="216"/>
    </row>
    <row r="14" s="159" customFormat="1" ht="20" customHeight="1" spans="1:1">
      <c r="A14" s="231"/>
    </row>
    <row r="15" s="221" customFormat="1" ht="20" customHeight="1" spans="1:1">
      <c r="A15" s="207" t="s">
        <v>613</v>
      </c>
    </row>
    <row r="16" s="221" customFormat="1" ht="20" customHeight="1" spans="1:13">
      <c r="A16" s="238" t="s">
        <v>614</v>
      </c>
      <c r="B16" s="229" t="s">
        <v>570</v>
      </c>
      <c r="C16" s="229" t="s">
        <v>362</v>
      </c>
      <c r="D16" s="229" t="s">
        <v>571</v>
      </c>
      <c r="E16" s="229" t="s">
        <v>572</v>
      </c>
      <c r="F16" s="223"/>
      <c r="G16" s="223" t="s">
        <v>241</v>
      </c>
      <c r="H16" s="239" t="s">
        <v>615</v>
      </c>
      <c r="I16" s="223" t="s">
        <v>243</v>
      </c>
      <c r="J16" s="223" t="s">
        <v>616</v>
      </c>
      <c r="K16" s="223" t="s">
        <v>617</v>
      </c>
      <c r="L16" s="223" t="s">
        <v>618</v>
      </c>
      <c r="M16" s="223" t="s">
        <v>619</v>
      </c>
    </row>
    <row r="17" s="221" customFormat="1" ht="20" customHeight="1" spans="1:13">
      <c r="A17" s="210" t="s">
        <v>620</v>
      </c>
      <c r="B17" s="23" t="s">
        <v>621</v>
      </c>
      <c r="C17" s="23" t="s">
        <v>622</v>
      </c>
      <c r="D17" s="23" t="s">
        <v>623</v>
      </c>
      <c r="E17" s="23" t="s">
        <v>624</v>
      </c>
      <c r="F17" s="23" t="s">
        <v>254</v>
      </c>
      <c r="G17" s="237" t="s">
        <v>625</v>
      </c>
      <c r="H17" s="23">
        <v>0.0162</v>
      </c>
      <c r="I17" s="23" t="s">
        <v>52</v>
      </c>
      <c r="J17" s="23">
        <v>0.0466</v>
      </c>
      <c r="K17" s="23" t="s">
        <v>54</v>
      </c>
      <c r="L17" s="23" t="s">
        <v>54</v>
      </c>
      <c r="M17" s="23" t="s">
        <v>54</v>
      </c>
    </row>
    <row r="18" s="159" customFormat="1" ht="20" customHeight="1" spans="1:1">
      <c r="A18" s="231"/>
    </row>
    <row r="19" s="159" customFormat="1" ht="20" customHeight="1" spans="1:8">
      <c r="A19" s="238"/>
      <c r="B19" s="229" t="s">
        <v>570</v>
      </c>
      <c r="C19" s="229" t="s">
        <v>362</v>
      </c>
      <c r="D19" s="229" t="s">
        <v>571</v>
      </c>
      <c r="E19" s="229" t="s">
        <v>572</v>
      </c>
      <c r="F19" s="223"/>
      <c r="G19" s="223" t="s">
        <v>573</v>
      </c>
      <c r="H19" s="239" t="s">
        <v>626</v>
      </c>
    </row>
    <row r="20" s="159" customFormat="1" ht="20" customHeight="1" spans="1:8">
      <c r="A20" s="210" t="s">
        <v>627</v>
      </c>
      <c r="B20" s="23" t="s">
        <v>628</v>
      </c>
      <c r="C20" s="23" t="s">
        <v>629</v>
      </c>
      <c r="D20" s="23" t="s">
        <v>630</v>
      </c>
      <c r="E20" s="23" t="s">
        <v>631</v>
      </c>
      <c r="F20" s="23" t="s">
        <v>254</v>
      </c>
      <c r="G20" s="237" t="s">
        <v>632</v>
      </c>
      <c r="H20" s="23" t="s">
        <v>633</v>
      </c>
    </row>
    <row r="21" s="159" customFormat="1" ht="20" customHeight="1" spans="1:4">
      <c r="A21" s="231"/>
      <c r="C21" s="222"/>
      <c r="D21" s="222"/>
    </row>
    <row r="22" s="221" customFormat="1" ht="20" customHeight="1" spans="1:1">
      <c r="A22" s="207" t="s">
        <v>634</v>
      </c>
    </row>
    <row r="23" s="221" customFormat="1" ht="20" customHeight="1" spans="1:13">
      <c r="A23" s="238" t="s">
        <v>635</v>
      </c>
      <c r="B23" s="229" t="s">
        <v>570</v>
      </c>
      <c r="C23" s="229" t="s">
        <v>362</v>
      </c>
      <c r="D23" s="229" t="s">
        <v>571</v>
      </c>
      <c r="E23" s="229" t="s">
        <v>572</v>
      </c>
      <c r="F23" s="223"/>
      <c r="G23" s="223" t="s">
        <v>573</v>
      </c>
      <c r="H23" s="239" t="s">
        <v>615</v>
      </c>
      <c r="I23" s="223" t="s">
        <v>243</v>
      </c>
      <c r="J23" s="223" t="s">
        <v>616</v>
      </c>
      <c r="K23" s="223" t="s">
        <v>617</v>
      </c>
      <c r="L23" s="223" t="s">
        <v>618</v>
      </c>
      <c r="M23" s="223" t="s">
        <v>619</v>
      </c>
    </row>
    <row r="24" s="221" customFormat="1" ht="20" customHeight="1" spans="1:13">
      <c r="A24" s="210" t="s">
        <v>620</v>
      </c>
      <c r="B24" s="23" t="s">
        <v>636</v>
      </c>
      <c r="C24" s="23" t="s">
        <v>637</v>
      </c>
      <c r="D24" s="23" t="s">
        <v>638</v>
      </c>
      <c r="E24" s="23" t="s">
        <v>639</v>
      </c>
      <c r="F24" s="23" t="s">
        <v>254</v>
      </c>
      <c r="G24" s="237" t="s">
        <v>640</v>
      </c>
      <c r="H24" s="23" t="s">
        <v>641</v>
      </c>
      <c r="I24" s="23" t="s">
        <v>52</v>
      </c>
      <c r="J24" s="23">
        <v>0.0345</v>
      </c>
      <c r="K24" s="23">
        <v>0.0451</v>
      </c>
      <c r="L24" s="23">
        <v>0.0239</v>
      </c>
      <c r="M24" s="23">
        <v>0.0179</v>
      </c>
    </row>
    <row r="25" s="159" customFormat="1" ht="20" customHeight="1" spans="1:1">
      <c r="A25" s="231"/>
    </row>
    <row r="26" s="221" customFormat="1" ht="20" customHeight="1" spans="1:8">
      <c r="A26" s="238"/>
      <c r="B26" s="229" t="s">
        <v>570</v>
      </c>
      <c r="C26" s="229" t="s">
        <v>362</v>
      </c>
      <c r="D26" s="229" t="s">
        <v>571</v>
      </c>
      <c r="E26" s="229" t="s">
        <v>572</v>
      </c>
      <c r="F26" s="223"/>
      <c r="G26" s="223" t="s">
        <v>573</v>
      </c>
      <c r="H26" s="239" t="s">
        <v>626</v>
      </c>
    </row>
    <row r="27" s="221" customFormat="1" ht="20" customHeight="1" spans="1:8">
      <c r="A27" s="210" t="s">
        <v>627</v>
      </c>
      <c r="B27" s="23" t="s">
        <v>642</v>
      </c>
      <c r="C27" s="23" t="s">
        <v>643</v>
      </c>
      <c r="D27" s="23" t="s">
        <v>644</v>
      </c>
      <c r="E27" s="23" t="s">
        <v>645</v>
      </c>
      <c r="F27" s="23" t="s">
        <v>254</v>
      </c>
      <c r="G27" s="237" t="s">
        <v>646</v>
      </c>
      <c r="H27" s="23">
        <v>0.9116</v>
      </c>
    </row>
    <row r="28" ht="14.25"/>
    <row r="29" s="221" customFormat="1" ht="20" customHeight="1" spans="1:1">
      <c r="A29" s="207" t="s">
        <v>647</v>
      </c>
    </row>
    <row r="30" s="221" customFormat="1" ht="20" customHeight="1" spans="1:13">
      <c r="A30" s="240"/>
      <c r="B30" s="229" t="s">
        <v>570</v>
      </c>
      <c r="C30" s="229" t="s">
        <v>362</v>
      </c>
      <c r="D30" s="229" t="s">
        <v>571</v>
      </c>
      <c r="E30" s="229" t="s">
        <v>572</v>
      </c>
      <c r="F30" s="223"/>
      <c r="G30" s="223" t="s">
        <v>573</v>
      </c>
      <c r="H30" s="230" t="s">
        <v>574</v>
      </c>
      <c r="I30" s="223" t="s">
        <v>243</v>
      </c>
      <c r="J30" s="223" t="s">
        <v>616</v>
      </c>
      <c r="K30" s="223" t="s">
        <v>617</v>
      </c>
      <c r="L30" s="223" t="s">
        <v>618</v>
      </c>
      <c r="M30" s="223" t="s">
        <v>619</v>
      </c>
    </row>
    <row r="31" s="221" customFormat="1" ht="20" customHeight="1" spans="1:13">
      <c r="A31" s="210" t="s">
        <v>648</v>
      </c>
      <c r="B31" s="23" t="s">
        <v>649</v>
      </c>
      <c r="C31" s="23" t="s">
        <v>650</v>
      </c>
      <c r="D31" s="23" t="s">
        <v>651</v>
      </c>
      <c r="E31" s="23" t="s">
        <v>652</v>
      </c>
      <c r="F31" s="23" t="s">
        <v>254</v>
      </c>
      <c r="G31" s="24" t="s">
        <v>653</v>
      </c>
      <c r="H31" s="23" t="s">
        <v>654</v>
      </c>
      <c r="I31" s="23" t="s">
        <v>52</v>
      </c>
      <c r="J31" s="23">
        <v>0.0026</v>
      </c>
      <c r="K31" s="23">
        <v>0.0032</v>
      </c>
      <c r="L31" s="23">
        <v>0.0495</v>
      </c>
      <c r="M31" s="23">
        <v>0.0381</v>
      </c>
    </row>
    <row r="32" s="221" customFormat="1" ht="20" customHeight="1" spans="1:6">
      <c r="A32" s="225"/>
      <c r="F32" s="222"/>
    </row>
    <row r="34" s="221" customFormat="1" ht="20" customHeight="1" spans="1:11">
      <c r="A34" s="225"/>
      <c r="F34" s="219"/>
      <c r="G34" s="219"/>
      <c r="H34" s="219"/>
      <c r="I34" s="219"/>
      <c r="J34" s="219"/>
      <c r="K34" s="219"/>
    </row>
    <row r="35" s="221" customFormat="1" ht="20" customHeight="1" spans="1:11">
      <c r="A35" s="225"/>
      <c r="F35" s="219"/>
      <c r="G35" s="219"/>
      <c r="H35" s="219"/>
      <c r="I35" s="219"/>
      <c r="J35" s="219"/>
      <c r="K35" s="219"/>
    </row>
    <row r="36" s="221" customFormat="1" ht="20" customHeight="1" spans="1:8">
      <c r="A36" s="225"/>
      <c r="G36" s="219"/>
      <c r="H36" s="219"/>
    </row>
    <row r="37" s="221" customFormat="1" ht="20" customHeight="1" spans="1:12">
      <c r="A37" s="225"/>
      <c r="G37" s="222"/>
      <c r="H37" s="222"/>
      <c r="I37" s="222"/>
      <c r="J37" s="222"/>
      <c r="K37" s="222"/>
      <c r="L37" s="222"/>
    </row>
    <row r="38" s="221" customFormat="1" ht="20" customHeight="1" spans="1:11">
      <c r="A38" s="225"/>
      <c r="G38" s="222"/>
      <c r="H38" s="222"/>
      <c r="J38" s="222"/>
      <c r="K38" s="222"/>
    </row>
    <row r="46" s="221" customFormat="1" ht="20" customHeight="1" spans="1:14">
      <c r="A46" s="225"/>
      <c r="C46" s="219"/>
      <c r="D46" s="219"/>
      <c r="E46" s="219"/>
      <c r="F46" s="219"/>
      <c r="G46" s="219"/>
      <c r="H46" s="219"/>
      <c r="I46" s="219"/>
      <c r="J46" s="219"/>
      <c r="K46" s="219"/>
      <c r="L46" s="219"/>
      <c r="M46" s="219"/>
      <c r="N46" s="219"/>
    </row>
    <row r="47" s="221" customFormat="1" ht="20" customHeight="1" spans="1:14">
      <c r="A47" s="225"/>
      <c r="C47" s="219"/>
      <c r="D47" s="219"/>
      <c r="E47" s="219"/>
      <c r="F47" s="219"/>
      <c r="G47" s="219"/>
      <c r="H47" s="219"/>
      <c r="I47" s="219"/>
      <c r="J47" s="219"/>
      <c r="K47" s="219"/>
      <c r="L47" s="219"/>
      <c r="M47" s="219"/>
      <c r="N47" s="219"/>
    </row>
    <row r="48" s="221" customFormat="1" ht="20" customHeight="1" spans="1:14">
      <c r="A48" s="225"/>
      <c r="C48" s="219"/>
      <c r="D48" s="219"/>
      <c r="E48" s="219"/>
      <c r="F48" s="219"/>
      <c r="G48" s="219"/>
      <c r="H48" s="219"/>
      <c r="I48" s="219"/>
      <c r="J48" s="219"/>
      <c r="K48" s="219"/>
      <c r="L48" s="219"/>
      <c r="M48" s="219"/>
      <c r="N48" s="219"/>
    </row>
    <row r="49" s="221" customFormat="1" ht="20" customHeight="1" spans="1:14">
      <c r="A49" s="225"/>
      <c r="C49" s="219"/>
      <c r="D49" s="219"/>
      <c r="E49" s="219"/>
      <c r="F49" s="219"/>
      <c r="G49" s="219"/>
      <c r="H49" s="219"/>
      <c r="I49" s="219"/>
      <c r="J49" s="219"/>
      <c r="K49" s="219"/>
      <c r="L49" s="219"/>
      <c r="M49" s="219"/>
      <c r="N49" s="219"/>
    </row>
    <row r="50" s="221" customFormat="1" ht="20" customHeight="1" spans="1:14">
      <c r="A50" s="225"/>
      <c r="C50" s="219"/>
      <c r="D50" s="219"/>
      <c r="E50" s="219"/>
      <c r="F50" s="219"/>
      <c r="G50" s="219"/>
      <c r="H50" s="219"/>
      <c r="I50" s="219"/>
      <c r="J50" s="219"/>
      <c r="K50" s="219"/>
      <c r="L50" s="219"/>
      <c r="M50" s="219"/>
      <c r="N50" s="219"/>
    </row>
    <row r="51" s="221" customFormat="1" ht="20" customHeight="1" spans="1:14">
      <c r="A51" s="225"/>
      <c r="C51" s="219"/>
      <c r="D51" s="219"/>
      <c r="E51" s="219"/>
      <c r="F51" s="219"/>
      <c r="G51" s="219"/>
      <c r="H51" s="219"/>
      <c r="I51" s="219"/>
      <c r="J51" s="219"/>
      <c r="K51" s="219"/>
      <c r="L51" s="219"/>
      <c r="M51" s="219"/>
      <c r="N51" s="219"/>
    </row>
    <row r="52" s="221" customFormat="1" ht="20" customHeight="1" spans="1:14">
      <c r="A52" s="225"/>
      <c r="C52" s="219"/>
      <c r="D52" s="219"/>
      <c r="E52" s="219"/>
      <c r="F52" s="219"/>
      <c r="G52" s="219"/>
      <c r="H52" s="219"/>
      <c r="I52" s="219"/>
      <c r="J52" s="219"/>
      <c r="K52" s="219"/>
      <c r="L52" s="219"/>
      <c r="M52" s="219"/>
      <c r="N52" s="219"/>
    </row>
    <row r="63" s="221" customFormat="1" ht="20" customHeight="1" spans="1:8">
      <c r="A63" s="225"/>
      <c r="E63" s="219"/>
      <c r="F63" s="219"/>
      <c r="G63" s="219"/>
      <c r="H63" s="219"/>
    </row>
    <row r="64" s="221" customFormat="1" ht="20" customHeight="1" spans="1:8">
      <c r="A64" s="225"/>
      <c r="E64" s="219"/>
      <c r="F64" s="219"/>
      <c r="G64" s="219"/>
      <c r="H64" s="219"/>
    </row>
    <row r="72" s="221" customFormat="1" ht="20" customHeight="1" spans="1:10">
      <c r="A72" s="225"/>
      <c r="J72" s="159"/>
    </row>
    <row r="73" s="221" customFormat="1" ht="20" customHeight="1" spans="1:10">
      <c r="A73" s="225"/>
      <c r="J73" s="159"/>
    </row>
    <row r="74" s="221" customFormat="1" ht="20" customHeight="1" spans="1:11">
      <c r="A74" s="225"/>
      <c r="J74" s="159"/>
      <c r="K74" s="222"/>
    </row>
    <row r="75" s="221" customFormat="1" ht="20" customHeight="1" spans="1:11">
      <c r="A75" s="225"/>
      <c r="J75" s="159"/>
      <c r="K75" s="222"/>
    </row>
    <row r="76" s="221" customFormat="1" ht="20" customHeight="1" spans="1:11">
      <c r="A76" s="225"/>
      <c r="J76" s="241"/>
      <c r="K76" s="222"/>
    </row>
    <row r="77" s="221" customFormat="1" ht="20" customHeight="1" spans="1:11">
      <c r="A77" s="225"/>
      <c r="J77" s="241"/>
      <c r="K77" s="222"/>
    </row>
    <row r="78" s="221" customFormat="1" ht="20" customHeight="1" spans="1:11">
      <c r="A78" s="225"/>
      <c r="J78" s="241"/>
      <c r="K78" s="222"/>
    </row>
    <row r="79" s="221" customFormat="1" ht="20" customHeight="1" spans="1:11">
      <c r="A79" s="225"/>
      <c r="J79" s="241"/>
      <c r="K79" s="222"/>
    </row>
    <row r="80" s="221" customFormat="1" ht="20" customHeight="1" spans="1:11">
      <c r="A80" s="225"/>
      <c r="J80" s="241"/>
      <c r="K80" s="222"/>
    </row>
    <row r="81" s="221" customFormat="1" ht="20" customHeight="1" spans="1:11">
      <c r="A81" s="225"/>
      <c r="J81" s="241"/>
      <c r="K81" s="222"/>
    </row>
    <row r="82" s="221" customFormat="1" ht="20" customHeight="1" spans="1:11">
      <c r="A82" s="225"/>
      <c r="J82" s="241"/>
      <c r="K82" s="222"/>
    </row>
    <row r="83" s="221" customFormat="1" ht="20" customHeight="1" spans="1:11">
      <c r="A83" s="225"/>
      <c r="J83" s="241"/>
      <c r="K83" s="222"/>
    </row>
    <row r="84" s="221" customFormat="1" ht="20" customHeight="1" spans="1:11">
      <c r="A84" s="225"/>
      <c r="J84" s="241"/>
      <c r="K84" s="222"/>
    </row>
    <row r="85" s="221" customFormat="1" ht="20" customHeight="1" spans="1:11">
      <c r="A85" s="225"/>
      <c r="J85" s="241"/>
      <c r="K85" s="222"/>
    </row>
    <row r="86" s="221" customFormat="1" ht="20" customHeight="1" spans="1:11">
      <c r="A86" s="225"/>
      <c r="J86" s="241"/>
      <c r="K86" s="222"/>
    </row>
    <row r="87" s="221" customFormat="1" ht="20" customHeight="1" spans="1:11">
      <c r="A87" s="225"/>
      <c r="J87" s="241"/>
      <c r="K87" s="222"/>
    </row>
    <row r="88" s="221" customFormat="1" ht="20" customHeight="1" spans="1:11">
      <c r="A88" s="225"/>
      <c r="J88" s="241"/>
      <c r="K88" s="222"/>
    </row>
    <row r="89" s="221" customFormat="1" ht="20" customHeight="1" spans="1:11">
      <c r="A89" s="225"/>
      <c r="J89" s="241"/>
      <c r="K89" s="222"/>
    </row>
    <row r="90" s="221" customFormat="1" ht="20" customHeight="1" spans="1:11">
      <c r="A90" s="225"/>
      <c r="J90" s="241"/>
      <c r="K90" s="222"/>
    </row>
    <row r="91" s="221" customFormat="1" ht="20" customHeight="1" spans="1:11">
      <c r="A91" s="225"/>
      <c r="J91" s="241"/>
      <c r="K91" s="222"/>
    </row>
    <row r="92" s="221" customFormat="1" ht="20" customHeight="1" spans="1:11">
      <c r="A92" s="225"/>
      <c r="J92" s="241"/>
      <c r="K92" s="222"/>
    </row>
    <row r="93" s="221" customFormat="1" ht="20" customHeight="1" spans="1:11">
      <c r="A93" s="225"/>
      <c r="J93" s="241"/>
      <c r="K93" s="222"/>
    </row>
    <row r="94" s="221" customFormat="1" ht="20" customHeight="1" spans="1:11">
      <c r="A94" s="225"/>
      <c r="J94" s="241"/>
      <c r="K94" s="222"/>
    </row>
    <row r="95" s="221" customFormat="1" ht="20" customHeight="1" spans="1:11">
      <c r="A95" s="225"/>
      <c r="J95" s="241"/>
      <c r="K95" s="222"/>
    </row>
    <row r="96" s="221" customFormat="1" ht="20" customHeight="1" spans="1:11">
      <c r="A96" s="225"/>
      <c r="J96" s="241"/>
      <c r="K96" s="222"/>
    </row>
    <row r="97" s="221" customFormat="1" ht="20" customHeight="1" spans="1:11">
      <c r="A97" s="225"/>
      <c r="J97" s="241"/>
      <c r="K97" s="222"/>
    </row>
    <row r="98" s="221" customFormat="1" ht="20" customHeight="1" spans="1:11">
      <c r="A98" s="225"/>
      <c r="J98" s="241"/>
      <c r="K98" s="222"/>
    </row>
    <row r="99" s="221" customFormat="1" ht="20" customHeight="1" spans="1:11">
      <c r="A99" s="225"/>
      <c r="J99" s="241"/>
      <c r="K99" s="222"/>
    </row>
    <row r="100" s="221" customFormat="1" ht="20" customHeight="1" spans="1:11">
      <c r="A100" s="225"/>
      <c r="J100" s="241"/>
      <c r="K100" s="222"/>
    </row>
    <row r="101" s="221" customFormat="1" ht="20" customHeight="1" spans="1:11">
      <c r="A101" s="225"/>
      <c r="J101" s="241"/>
      <c r="K101" s="222"/>
    </row>
    <row r="102" s="221" customFormat="1" ht="20" customHeight="1" spans="1:11">
      <c r="A102" s="225"/>
      <c r="J102" s="241"/>
      <c r="K102" s="222"/>
    </row>
    <row r="103" s="221" customFormat="1" ht="20" customHeight="1" spans="1:11">
      <c r="A103" s="225"/>
      <c r="J103" s="241"/>
      <c r="K103" s="222"/>
    </row>
    <row r="104" s="221" customFormat="1" ht="20" customHeight="1" spans="1:11">
      <c r="A104" s="225"/>
      <c r="J104" s="241"/>
      <c r="K104" s="222"/>
    </row>
    <row r="105" s="221" customFormat="1" ht="20" customHeight="1" spans="1:11">
      <c r="A105" s="225"/>
      <c r="J105" s="241"/>
      <c r="K105" s="222"/>
    </row>
    <row r="106" s="221" customFormat="1" ht="20" customHeight="1" spans="1:11">
      <c r="A106" s="225"/>
      <c r="J106" s="241"/>
      <c r="K106" s="222"/>
    </row>
    <row r="107" s="221" customFormat="1" ht="20" customHeight="1" spans="1:11">
      <c r="A107" s="225"/>
      <c r="J107" s="241"/>
      <c r="K107" s="222"/>
    </row>
    <row r="108" s="221" customFormat="1" ht="20" customHeight="1" spans="1:11">
      <c r="A108" s="225"/>
      <c r="J108" s="241"/>
      <c r="K108" s="222"/>
    </row>
    <row r="109" s="221" customFormat="1" ht="20" customHeight="1" spans="1:11">
      <c r="A109" s="225"/>
      <c r="J109" s="241"/>
      <c r="K109" s="222"/>
    </row>
    <row r="110" s="221" customFormat="1" ht="20" customHeight="1" spans="1:11">
      <c r="A110" s="225"/>
      <c r="J110" s="241"/>
      <c r="K110" s="222"/>
    </row>
    <row r="111" s="221" customFormat="1" ht="20" customHeight="1" spans="1:11">
      <c r="A111" s="225"/>
      <c r="J111" s="241"/>
      <c r="K111" s="222"/>
    </row>
    <row r="112" s="221" customFormat="1" ht="20" customHeight="1" spans="1:11">
      <c r="A112" s="225"/>
      <c r="J112" s="241"/>
      <c r="K112" s="222"/>
    </row>
    <row r="113" s="221" customFormat="1" ht="20" customHeight="1" spans="1:11">
      <c r="A113" s="225"/>
      <c r="J113" s="241"/>
      <c r="K113" s="222"/>
    </row>
    <row r="114" s="221" customFormat="1" ht="20" customHeight="1" spans="1:11">
      <c r="A114" s="225"/>
      <c r="J114" s="241"/>
      <c r="K114" s="222"/>
    </row>
    <row r="115" s="221" customFormat="1" ht="20" customHeight="1" spans="1:11">
      <c r="A115" s="225"/>
      <c r="J115" s="241"/>
      <c r="K115" s="222"/>
    </row>
    <row r="116" s="221" customFormat="1" ht="20" customHeight="1" spans="1:11">
      <c r="A116" s="225"/>
      <c r="J116" s="241"/>
      <c r="K116" s="222"/>
    </row>
    <row r="117" s="221" customFormat="1" ht="20" customHeight="1" spans="1:11">
      <c r="A117" s="225"/>
      <c r="J117" s="241"/>
      <c r="K117" s="222"/>
    </row>
    <row r="118" s="221" customFormat="1" ht="20" customHeight="1" spans="1:11">
      <c r="A118" s="225"/>
      <c r="J118" s="241"/>
      <c r="K118" s="222"/>
    </row>
    <row r="119" s="221" customFormat="1" ht="20" customHeight="1" spans="1:11">
      <c r="A119" s="225"/>
      <c r="J119" s="241"/>
      <c r="K119" s="222"/>
    </row>
    <row r="120" s="221" customFormat="1" ht="20" customHeight="1" spans="1:11">
      <c r="A120" s="225"/>
      <c r="J120" s="241"/>
      <c r="K120" s="222"/>
    </row>
    <row r="121" s="221" customFormat="1" ht="20" customHeight="1" spans="1:11">
      <c r="A121" s="225"/>
      <c r="J121" s="241"/>
      <c r="K121" s="222"/>
    </row>
    <row r="122" s="221" customFormat="1" ht="20" customHeight="1" spans="1:11">
      <c r="A122" s="225"/>
      <c r="J122" s="241"/>
      <c r="K122" s="222"/>
    </row>
    <row r="123" s="221" customFormat="1" ht="20" customHeight="1" spans="1:11">
      <c r="A123" s="225"/>
      <c r="J123" s="241"/>
      <c r="K123" s="222"/>
    </row>
    <row r="124" s="221" customFormat="1" ht="20" customHeight="1" spans="1:11">
      <c r="A124" s="225"/>
      <c r="J124" s="241"/>
      <c r="K124" s="222"/>
    </row>
    <row r="125" s="221" customFormat="1" ht="20" customHeight="1" spans="1:11">
      <c r="A125" s="225"/>
      <c r="J125" s="241"/>
      <c r="K125" s="222"/>
    </row>
    <row r="126" s="221" customFormat="1" ht="20" customHeight="1" spans="1:11">
      <c r="A126" s="225"/>
      <c r="J126" s="241"/>
      <c r="K126" s="222"/>
    </row>
    <row r="127" s="221" customFormat="1" ht="20" customHeight="1" spans="1:11">
      <c r="A127" s="225"/>
      <c r="J127" s="241"/>
      <c r="K127" s="222"/>
    </row>
    <row r="128" s="221" customFormat="1" ht="20" customHeight="1" spans="1:11">
      <c r="A128" s="225"/>
      <c r="J128" s="241"/>
      <c r="K128" s="222"/>
    </row>
    <row r="129" s="221" customFormat="1" ht="20" customHeight="1" spans="1:11">
      <c r="A129" s="225"/>
      <c r="J129" s="241"/>
      <c r="K129" s="222"/>
    </row>
    <row r="130" s="221" customFormat="1" ht="20" customHeight="1" spans="1:11">
      <c r="A130" s="225"/>
      <c r="J130" s="241"/>
      <c r="K130" s="222"/>
    </row>
    <row r="131" s="221" customFormat="1" ht="20" customHeight="1" spans="1:11">
      <c r="A131" s="225"/>
      <c r="J131" s="241"/>
      <c r="K131" s="222"/>
    </row>
    <row r="132" s="221" customFormat="1" ht="20" customHeight="1" spans="1:11">
      <c r="A132" s="225"/>
      <c r="J132" s="241"/>
      <c r="K132" s="222"/>
    </row>
    <row r="133" s="221" customFormat="1" ht="20" customHeight="1" spans="1:11">
      <c r="A133" s="225"/>
      <c r="J133" s="241"/>
      <c r="K133" s="222"/>
    </row>
    <row r="134" s="221" customFormat="1" ht="20" customHeight="1" spans="1:11">
      <c r="A134" s="225"/>
      <c r="J134" s="241"/>
      <c r="K134" s="222"/>
    </row>
    <row r="135" s="221" customFormat="1" ht="20" customHeight="1" spans="1:11">
      <c r="A135" s="225"/>
      <c r="J135" s="241"/>
      <c r="K135" s="222"/>
    </row>
    <row r="136" s="221" customFormat="1" ht="20" customHeight="1" spans="1:11">
      <c r="A136" s="225"/>
      <c r="J136" s="241"/>
      <c r="K136" s="222"/>
    </row>
    <row r="137" s="221" customFormat="1" ht="20" customHeight="1" spans="1:11">
      <c r="A137" s="225"/>
      <c r="J137" s="241"/>
      <c r="K137" s="222"/>
    </row>
    <row r="138" s="221" customFormat="1" ht="20" customHeight="1" spans="1:11">
      <c r="A138" s="225"/>
      <c r="J138" s="241"/>
      <c r="K138" s="222"/>
    </row>
    <row r="139" s="221" customFormat="1" ht="20" customHeight="1" spans="1:11">
      <c r="A139" s="225"/>
      <c r="J139" s="241"/>
      <c r="K139" s="222"/>
    </row>
    <row r="140" s="221" customFormat="1" ht="20" customHeight="1" spans="1:11">
      <c r="A140" s="225"/>
      <c r="J140" s="241"/>
      <c r="K140" s="222"/>
    </row>
    <row r="141" s="221" customFormat="1" ht="20" customHeight="1" spans="1:11">
      <c r="A141" s="225"/>
      <c r="J141" s="241"/>
      <c r="K141" s="222"/>
    </row>
    <row r="142" s="221" customFormat="1" ht="20" customHeight="1" spans="1:11">
      <c r="A142" s="225"/>
      <c r="J142" s="241"/>
      <c r="K142" s="222"/>
    </row>
    <row r="143" s="221" customFormat="1" ht="20" customHeight="1" spans="1:11">
      <c r="A143" s="225"/>
      <c r="J143" s="241"/>
      <c r="K143" s="222"/>
    </row>
    <row r="144" s="221" customFormat="1" ht="20" customHeight="1" spans="1:11">
      <c r="A144" s="225"/>
      <c r="J144" s="241"/>
      <c r="K144" s="222"/>
    </row>
    <row r="145" s="221" customFormat="1" ht="20" customHeight="1" spans="1:11">
      <c r="A145" s="225"/>
      <c r="J145" s="241"/>
      <c r="K145" s="222"/>
    </row>
    <row r="146" s="221" customFormat="1" ht="20" customHeight="1" spans="1:11">
      <c r="A146" s="225"/>
      <c r="J146" s="241"/>
      <c r="K146" s="222"/>
    </row>
    <row r="147" s="221" customFormat="1" ht="20" customHeight="1" spans="1:11">
      <c r="A147" s="225"/>
      <c r="J147" s="241"/>
      <c r="K147" s="222"/>
    </row>
    <row r="148" s="221" customFormat="1" ht="20" customHeight="1" spans="1:11">
      <c r="A148" s="225"/>
      <c r="J148" s="241"/>
      <c r="K148" s="222"/>
    </row>
    <row r="149" s="221" customFormat="1" ht="20" customHeight="1" spans="1:11">
      <c r="A149" s="225"/>
      <c r="J149" s="241"/>
      <c r="K149" s="222"/>
    </row>
    <row r="150" s="221" customFormat="1" ht="20" customHeight="1" spans="1:11">
      <c r="A150" s="225"/>
      <c r="J150" s="241"/>
      <c r="K150" s="222"/>
    </row>
    <row r="151" s="221" customFormat="1" ht="20" customHeight="1" spans="1:11">
      <c r="A151" s="225"/>
      <c r="J151" s="241"/>
      <c r="K151" s="222"/>
    </row>
    <row r="152" s="221" customFormat="1" ht="20" customHeight="1" spans="1:11">
      <c r="A152" s="225"/>
      <c r="J152" s="241"/>
      <c r="K152" s="222"/>
    </row>
    <row r="153" s="221" customFormat="1" ht="20" customHeight="1" spans="1:11">
      <c r="A153" s="225"/>
      <c r="J153" s="241"/>
      <c r="K153" s="222"/>
    </row>
    <row r="154" s="221" customFormat="1" ht="20" customHeight="1" spans="1:11">
      <c r="A154" s="225"/>
      <c r="J154" s="241"/>
      <c r="K154" s="222"/>
    </row>
    <row r="155" s="221" customFormat="1" ht="20" customHeight="1" spans="1:11">
      <c r="A155" s="225"/>
      <c r="J155" s="241"/>
      <c r="K155" s="222"/>
    </row>
    <row r="156" s="221" customFormat="1" ht="20" customHeight="1" spans="1:11">
      <c r="A156" s="225"/>
      <c r="J156" s="241"/>
      <c r="K156" s="222"/>
    </row>
    <row r="157" s="221" customFormat="1" ht="20" customHeight="1" spans="1:11">
      <c r="A157" s="225"/>
      <c r="J157" s="241"/>
      <c r="K157" s="222"/>
    </row>
    <row r="158" s="221" customFormat="1" ht="20" customHeight="1" spans="1:11">
      <c r="A158" s="225"/>
      <c r="J158" s="241"/>
      <c r="K158" s="222"/>
    </row>
    <row r="159" s="221" customFormat="1" ht="20" customHeight="1" spans="1:11">
      <c r="A159" s="225"/>
      <c r="J159" s="241"/>
      <c r="K159" s="222"/>
    </row>
    <row r="160" s="221" customFormat="1" ht="20" customHeight="1" spans="1:11">
      <c r="A160" s="225"/>
      <c r="J160" s="241"/>
      <c r="K160" s="222"/>
    </row>
    <row r="161" s="221" customFormat="1" ht="20" customHeight="1" spans="1:11">
      <c r="A161" s="225"/>
      <c r="J161" s="241"/>
      <c r="K161" s="222"/>
    </row>
    <row r="162" s="221" customFormat="1" ht="20" customHeight="1" spans="1:11">
      <c r="A162" s="225"/>
      <c r="J162" s="241"/>
      <c r="K162" s="222"/>
    </row>
    <row r="163" s="221" customFormat="1" ht="20" customHeight="1" spans="1:11">
      <c r="A163" s="225"/>
      <c r="J163" s="241"/>
      <c r="K163" s="222"/>
    </row>
    <row r="164" s="221" customFormat="1" ht="20" customHeight="1" spans="1:11">
      <c r="A164" s="225"/>
      <c r="J164" s="241"/>
      <c r="K164" s="222"/>
    </row>
    <row r="165" s="221" customFormat="1" ht="20" customHeight="1" spans="1:11">
      <c r="A165" s="225"/>
      <c r="J165" s="241"/>
      <c r="K165" s="222"/>
    </row>
    <row r="166" s="221" customFormat="1" ht="20" customHeight="1" spans="1:11">
      <c r="A166" s="225"/>
      <c r="J166" s="241"/>
      <c r="K166" s="222"/>
    </row>
    <row r="167" s="221" customFormat="1" ht="20" customHeight="1" spans="1:11">
      <c r="A167" s="225"/>
      <c r="J167" s="241"/>
      <c r="K167" s="222"/>
    </row>
    <row r="168" s="221" customFormat="1" ht="20" customHeight="1" spans="1:11">
      <c r="A168" s="225"/>
      <c r="J168" s="241"/>
      <c r="K168" s="222"/>
    </row>
    <row r="169" s="221" customFormat="1" ht="20" customHeight="1" spans="1:11">
      <c r="A169" s="225"/>
      <c r="J169" s="241"/>
      <c r="K169" s="222"/>
    </row>
    <row r="170" s="221" customFormat="1" ht="20" customHeight="1" spans="1:11">
      <c r="A170" s="225"/>
      <c r="J170" s="241"/>
      <c r="K170" s="222"/>
    </row>
    <row r="171" s="221" customFormat="1" ht="20" customHeight="1" spans="1:11">
      <c r="A171" s="225"/>
      <c r="J171" s="241"/>
      <c r="K171" s="222"/>
    </row>
    <row r="172" s="221" customFormat="1" ht="20" customHeight="1" spans="1:11">
      <c r="A172" s="225"/>
      <c r="J172" s="241"/>
      <c r="K172" s="222"/>
    </row>
    <row r="173" s="221" customFormat="1" ht="20" customHeight="1" spans="1:11">
      <c r="A173" s="225"/>
      <c r="J173" s="241"/>
      <c r="K173" s="222"/>
    </row>
    <row r="174" s="221" customFormat="1" ht="20" customHeight="1" spans="1:11">
      <c r="A174" s="225"/>
      <c r="J174" s="241"/>
      <c r="K174" s="222"/>
    </row>
    <row r="175" s="221" customFormat="1" ht="20" customHeight="1" spans="1:11">
      <c r="A175" s="225"/>
      <c r="J175" s="241"/>
      <c r="K175" s="222"/>
    </row>
    <row r="176" s="221" customFormat="1" ht="20" customHeight="1" spans="1:11">
      <c r="A176" s="225"/>
      <c r="J176" s="241"/>
      <c r="K176" s="222"/>
    </row>
    <row r="177" s="221" customFormat="1" ht="20" customHeight="1" spans="1:11">
      <c r="A177" s="225"/>
      <c r="J177" s="241"/>
      <c r="K177" s="222"/>
    </row>
  </sheetData>
  <mergeCells count="2">
    <mergeCell ref="G5:G6"/>
    <mergeCell ref="H5:H6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13"/>
  <sheetViews>
    <sheetView workbookViewId="0">
      <selection activeCell="F13" sqref="F13"/>
    </sheetView>
  </sheetViews>
  <sheetFormatPr defaultColWidth="9" defaultRowHeight="20" customHeight="1"/>
  <cols>
    <col min="1" max="1" width="8.625" style="2" customWidth="1"/>
    <col min="2" max="2" width="16.375" style="2" customWidth="1"/>
    <col min="3" max="3" width="12.2583333333333" style="2" customWidth="1"/>
    <col min="4" max="5" width="10.5" style="2" customWidth="1"/>
    <col min="6" max="6" width="7.75833333333333" style="2" customWidth="1"/>
    <col min="7" max="7" width="9" style="2" customWidth="1"/>
    <col min="8" max="9" width="8.125" style="2" customWidth="1"/>
    <col min="10" max="10" width="31.375" style="2" customWidth="1"/>
    <col min="11" max="11" width="19.875" style="2" customWidth="1"/>
    <col min="12" max="12" width="21.5" style="2" customWidth="1"/>
    <col min="13" max="13" width="18.625" style="2" customWidth="1"/>
    <col min="14" max="14" width="22.7583333333333" style="2" customWidth="1"/>
    <col min="15" max="16384" width="9" style="2"/>
  </cols>
  <sheetData>
    <row r="1" customHeight="1" spans="1:1">
      <c r="A1" s="207" t="s">
        <v>655</v>
      </c>
    </row>
    <row r="2" customHeight="1" spans="1:17">
      <c r="A2" s="208" t="s">
        <v>656</v>
      </c>
      <c r="B2" s="209" t="s">
        <v>657</v>
      </c>
      <c r="C2" s="209" t="s">
        <v>233</v>
      </c>
      <c r="D2" s="17"/>
      <c r="E2" s="17" t="s">
        <v>241</v>
      </c>
      <c r="F2" s="18" t="s">
        <v>314</v>
      </c>
      <c r="G2" s="17" t="s">
        <v>243</v>
      </c>
      <c r="H2" s="17" t="s">
        <v>315</v>
      </c>
      <c r="I2" s="17" t="s">
        <v>245</v>
      </c>
      <c r="J2" s="17" t="s">
        <v>316</v>
      </c>
      <c r="K2" s="17" t="s">
        <v>317</v>
      </c>
      <c r="O2" s="219"/>
      <c r="Q2" s="219"/>
    </row>
    <row r="3" customHeight="1" spans="1:17">
      <c r="A3" s="131" t="s">
        <v>658</v>
      </c>
      <c r="B3" s="21" t="s">
        <v>659</v>
      </c>
      <c r="C3" s="21" t="s">
        <v>660</v>
      </c>
      <c r="D3" s="21"/>
      <c r="E3" s="21"/>
      <c r="F3" s="21"/>
      <c r="G3" s="21"/>
      <c r="H3" s="21"/>
      <c r="I3" s="21"/>
      <c r="J3" s="21"/>
      <c r="K3" s="219"/>
      <c r="O3" s="219"/>
      <c r="Q3" s="219"/>
    </row>
    <row r="4" customHeight="1" spans="1:15">
      <c r="A4" s="210" t="s">
        <v>661</v>
      </c>
      <c r="B4" s="23" t="s">
        <v>662</v>
      </c>
      <c r="C4" s="23" t="s">
        <v>663</v>
      </c>
      <c r="D4" s="23" t="s">
        <v>254</v>
      </c>
      <c r="E4" s="24" t="s">
        <v>664</v>
      </c>
      <c r="F4" s="23">
        <v>0.0008</v>
      </c>
      <c r="G4" s="23" t="s">
        <v>52</v>
      </c>
      <c r="H4" s="23" t="s">
        <v>53</v>
      </c>
      <c r="I4" s="23">
        <v>0.0073</v>
      </c>
      <c r="J4" s="23">
        <v>0.9374</v>
      </c>
      <c r="K4" s="23" t="s">
        <v>53</v>
      </c>
      <c r="O4" s="219"/>
    </row>
    <row r="5" customHeight="1" spans="15:15">
      <c r="O5" s="219"/>
    </row>
    <row r="6" customHeight="1" spans="1:1">
      <c r="A6" s="207" t="s">
        <v>665</v>
      </c>
    </row>
    <row r="7" customHeight="1" spans="1:14">
      <c r="A7" s="208" t="s">
        <v>666</v>
      </c>
      <c r="B7" s="125" t="s">
        <v>570</v>
      </c>
      <c r="C7" s="125" t="s">
        <v>362</v>
      </c>
      <c r="D7" s="125" t="s">
        <v>571</v>
      </c>
      <c r="E7" s="125" t="s">
        <v>572</v>
      </c>
      <c r="F7" s="211"/>
      <c r="G7" s="125" t="s">
        <v>573</v>
      </c>
      <c r="H7" s="126" t="s">
        <v>667</v>
      </c>
      <c r="I7" s="221"/>
      <c r="J7" s="134" t="s">
        <v>243</v>
      </c>
      <c r="K7" s="221"/>
      <c r="L7" s="222"/>
      <c r="M7" s="221"/>
      <c r="N7" s="221"/>
    </row>
    <row r="8" customHeight="1" spans="1:14">
      <c r="A8" s="208"/>
      <c r="B8" s="212" t="s">
        <v>668</v>
      </c>
      <c r="C8" s="212" t="s">
        <v>669</v>
      </c>
      <c r="D8" s="212" t="s">
        <v>670</v>
      </c>
      <c r="E8" s="212" t="s">
        <v>671</v>
      </c>
      <c r="F8" s="213"/>
      <c r="G8" s="213"/>
      <c r="H8" s="213"/>
      <c r="I8" s="221"/>
      <c r="J8" s="223" t="s">
        <v>52</v>
      </c>
      <c r="K8" s="223" t="s">
        <v>672</v>
      </c>
      <c r="L8" s="223" t="s">
        <v>673</v>
      </c>
      <c r="M8" s="223" t="s">
        <v>674</v>
      </c>
      <c r="N8" s="223" t="s">
        <v>675</v>
      </c>
    </row>
    <row r="9" customHeight="1" spans="1:14">
      <c r="A9" s="131" t="s">
        <v>676</v>
      </c>
      <c r="B9" s="21" t="s">
        <v>586</v>
      </c>
      <c r="C9" s="21" t="s">
        <v>586</v>
      </c>
      <c r="D9" s="214" t="s">
        <v>586</v>
      </c>
      <c r="E9" s="214" t="s">
        <v>586</v>
      </c>
      <c r="F9" s="214"/>
      <c r="G9" s="214"/>
      <c r="H9" s="214"/>
      <c r="I9" s="221"/>
      <c r="J9" s="131" t="s">
        <v>676</v>
      </c>
      <c r="K9" s="14" t="s">
        <v>54</v>
      </c>
      <c r="L9" s="14" t="s">
        <v>54</v>
      </c>
      <c r="M9" s="14" t="s">
        <v>54</v>
      </c>
      <c r="N9" s="14" t="s">
        <v>54</v>
      </c>
    </row>
    <row r="10" customHeight="1" spans="1:14">
      <c r="A10" s="131">
        <v>10</v>
      </c>
      <c r="B10" s="21" t="s">
        <v>677</v>
      </c>
      <c r="C10" s="21" t="s">
        <v>678</v>
      </c>
      <c r="D10" s="214" t="s">
        <v>679</v>
      </c>
      <c r="E10" s="214" t="s">
        <v>680</v>
      </c>
      <c r="F10" s="214"/>
      <c r="G10" s="214"/>
      <c r="H10" s="214"/>
      <c r="I10" s="221"/>
      <c r="J10" s="131">
        <v>10</v>
      </c>
      <c r="K10" s="14" t="s">
        <v>54</v>
      </c>
      <c r="L10" s="14">
        <v>0.5198</v>
      </c>
      <c r="M10" s="14">
        <v>0.9999</v>
      </c>
      <c r="N10" s="14" t="s">
        <v>54</v>
      </c>
    </row>
    <row r="11" customHeight="1" spans="1:14">
      <c r="A11" s="131">
        <v>20</v>
      </c>
      <c r="B11" s="21" t="s">
        <v>681</v>
      </c>
      <c r="C11" s="21" t="s">
        <v>682</v>
      </c>
      <c r="D11" s="214" t="s">
        <v>683</v>
      </c>
      <c r="E11" s="214" t="s">
        <v>684</v>
      </c>
      <c r="F11" s="214"/>
      <c r="G11" s="214"/>
      <c r="H11" s="214"/>
      <c r="I11" s="221"/>
      <c r="J11" s="131">
        <v>20</v>
      </c>
      <c r="K11" s="14" t="s">
        <v>54</v>
      </c>
      <c r="L11" s="14">
        <v>0.0002</v>
      </c>
      <c r="M11" s="14">
        <v>0.1219</v>
      </c>
      <c r="N11" s="14">
        <v>0.6681</v>
      </c>
    </row>
    <row r="12" customHeight="1" spans="1:14">
      <c r="A12" s="131">
        <v>30</v>
      </c>
      <c r="B12" s="21" t="s">
        <v>685</v>
      </c>
      <c r="C12" s="21" t="s">
        <v>686</v>
      </c>
      <c r="D12" s="214" t="s">
        <v>687</v>
      </c>
      <c r="E12" s="214" t="s">
        <v>688</v>
      </c>
      <c r="F12" s="214"/>
      <c r="G12" s="214"/>
      <c r="H12" s="214"/>
      <c r="I12" s="221"/>
      <c r="J12" s="131">
        <v>30</v>
      </c>
      <c r="K12" s="14">
        <v>0.9801</v>
      </c>
      <c r="L12" s="14" t="s">
        <v>53</v>
      </c>
      <c r="M12" s="14" t="s">
        <v>53</v>
      </c>
      <c r="N12" s="14">
        <v>0.0272</v>
      </c>
    </row>
    <row r="13" customHeight="1" spans="1:14">
      <c r="A13" s="131">
        <v>40</v>
      </c>
      <c r="B13" s="21" t="s">
        <v>689</v>
      </c>
      <c r="C13" s="21" t="s">
        <v>690</v>
      </c>
      <c r="D13" s="21" t="s">
        <v>691</v>
      </c>
      <c r="E13" s="21" t="s">
        <v>692</v>
      </c>
      <c r="F13" s="214"/>
      <c r="G13" s="214"/>
      <c r="H13" s="214"/>
      <c r="I13" s="221"/>
      <c r="J13" s="131">
        <v>40</v>
      </c>
      <c r="K13" s="14">
        <v>0.9977</v>
      </c>
      <c r="L13" s="14" t="s">
        <v>53</v>
      </c>
      <c r="M13" s="14">
        <v>0.0008</v>
      </c>
      <c r="N13" s="14" t="s">
        <v>53</v>
      </c>
    </row>
    <row r="14" customHeight="1" spans="1:17">
      <c r="A14" s="131">
        <v>50</v>
      </c>
      <c r="B14" s="21" t="s">
        <v>693</v>
      </c>
      <c r="C14" s="21" t="s">
        <v>694</v>
      </c>
      <c r="D14" s="21" t="s">
        <v>695</v>
      </c>
      <c r="E14" s="21" t="s">
        <v>696</v>
      </c>
      <c r="F14" s="214"/>
      <c r="G14" s="214"/>
      <c r="H14" s="214"/>
      <c r="I14" s="221"/>
      <c r="J14" s="131">
        <v>50</v>
      </c>
      <c r="K14" s="14" t="s">
        <v>54</v>
      </c>
      <c r="L14" s="14" t="s">
        <v>53</v>
      </c>
      <c r="M14" s="14">
        <v>0.2788</v>
      </c>
      <c r="N14" s="14" t="s">
        <v>53</v>
      </c>
      <c r="Q14" s="219"/>
    </row>
    <row r="15" customHeight="1" spans="1:17">
      <c r="A15" s="131">
        <v>60</v>
      </c>
      <c r="B15" s="21" t="s">
        <v>697</v>
      </c>
      <c r="C15" s="21" t="s">
        <v>698</v>
      </c>
      <c r="D15" s="21" t="s">
        <v>699</v>
      </c>
      <c r="E15" s="21" t="s">
        <v>700</v>
      </c>
      <c r="F15" s="214"/>
      <c r="G15" s="214"/>
      <c r="H15" s="214"/>
      <c r="I15" s="221"/>
      <c r="J15" s="131">
        <v>60</v>
      </c>
      <c r="K15" s="14" t="s">
        <v>54</v>
      </c>
      <c r="L15" s="14" t="s">
        <v>53</v>
      </c>
      <c r="M15" s="14">
        <v>0.9983</v>
      </c>
      <c r="N15" s="14" t="s">
        <v>53</v>
      </c>
      <c r="Q15" s="219"/>
    </row>
    <row r="16" customHeight="1" spans="1:14">
      <c r="A16" s="131">
        <v>70</v>
      </c>
      <c r="B16" s="21" t="s">
        <v>701</v>
      </c>
      <c r="C16" s="21" t="s">
        <v>702</v>
      </c>
      <c r="D16" s="21" t="s">
        <v>703</v>
      </c>
      <c r="E16" s="21" t="s">
        <v>704</v>
      </c>
      <c r="F16" s="214" t="s">
        <v>254</v>
      </c>
      <c r="G16" s="215" t="s">
        <v>705</v>
      </c>
      <c r="H16" s="214" t="s">
        <v>53</v>
      </c>
      <c r="I16" s="221"/>
      <c r="J16" s="131">
        <v>70</v>
      </c>
      <c r="K16" s="14" t="s">
        <v>54</v>
      </c>
      <c r="L16" s="14" t="s">
        <v>53</v>
      </c>
      <c r="M16" s="14">
        <v>0.9295</v>
      </c>
      <c r="N16" s="14">
        <v>0.0002</v>
      </c>
    </row>
    <row r="17" customHeight="1" spans="1:14">
      <c r="A17" s="131">
        <v>80</v>
      </c>
      <c r="B17" s="21" t="s">
        <v>706</v>
      </c>
      <c r="C17" s="21" t="s">
        <v>707</v>
      </c>
      <c r="D17" s="21" t="s">
        <v>708</v>
      </c>
      <c r="E17" s="21" t="s">
        <v>709</v>
      </c>
      <c r="F17" s="214"/>
      <c r="G17" s="214"/>
      <c r="H17" s="214"/>
      <c r="I17" s="221"/>
      <c r="J17" s="131">
        <v>80</v>
      </c>
      <c r="K17" s="14" t="s">
        <v>54</v>
      </c>
      <c r="L17" s="14" t="s">
        <v>53</v>
      </c>
      <c r="M17" s="14" t="s">
        <v>54</v>
      </c>
      <c r="N17" s="14">
        <v>0.0018</v>
      </c>
    </row>
    <row r="18" customHeight="1" spans="1:14">
      <c r="A18" s="131">
        <v>90</v>
      </c>
      <c r="B18" s="21" t="s">
        <v>710</v>
      </c>
      <c r="C18" s="21" t="s">
        <v>711</v>
      </c>
      <c r="D18" s="21" t="s">
        <v>712</v>
      </c>
      <c r="E18" s="21" t="s">
        <v>713</v>
      </c>
      <c r="F18" s="214"/>
      <c r="G18" s="214"/>
      <c r="H18" s="214"/>
      <c r="I18" s="221"/>
      <c r="J18" s="131">
        <v>90</v>
      </c>
      <c r="K18" s="14" t="s">
        <v>54</v>
      </c>
      <c r="L18" s="14" t="s">
        <v>53</v>
      </c>
      <c r="M18" s="14" t="s">
        <v>54</v>
      </c>
      <c r="N18" s="14">
        <v>0.0552</v>
      </c>
    </row>
    <row r="19" customHeight="1" spans="1:14">
      <c r="A19" s="131">
        <v>100</v>
      </c>
      <c r="B19" s="21" t="s">
        <v>714</v>
      </c>
      <c r="C19" s="21" t="s">
        <v>715</v>
      </c>
      <c r="D19" s="21" t="s">
        <v>716</v>
      </c>
      <c r="E19" s="21" t="s">
        <v>717</v>
      </c>
      <c r="F19" s="214"/>
      <c r="G19" s="214"/>
      <c r="H19" s="214"/>
      <c r="I19" s="221"/>
      <c r="J19" s="131">
        <v>100</v>
      </c>
      <c r="K19" s="14" t="s">
        <v>54</v>
      </c>
      <c r="L19" s="14">
        <v>0.0113</v>
      </c>
      <c r="M19" s="14" t="s">
        <v>54</v>
      </c>
      <c r="N19" s="14">
        <v>0.8996</v>
      </c>
    </row>
    <row r="20" customHeight="1" spans="1:14">
      <c r="A20" s="131">
        <v>110</v>
      </c>
      <c r="B20" s="21" t="s">
        <v>718</v>
      </c>
      <c r="C20" s="21" t="s">
        <v>719</v>
      </c>
      <c r="D20" s="21" t="s">
        <v>720</v>
      </c>
      <c r="E20" s="21" t="s">
        <v>721</v>
      </c>
      <c r="F20" s="214"/>
      <c r="G20" s="214"/>
      <c r="H20" s="214"/>
      <c r="I20" s="221"/>
      <c r="J20" s="131">
        <v>110</v>
      </c>
      <c r="K20" s="14" t="s">
        <v>54</v>
      </c>
      <c r="L20" s="14">
        <v>0.3575</v>
      </c>
      <c r="M20" s="14" t="s">
        <v>54</v>
      </c>
      <c r="N20" s="14" t="s">
        <v>54</v>
      </c>
    </row>
    <row r="21" customHeight="1" spans="1:14">
      <c r="A21" s="210">
        <v>120</v>
      </c>
      <c r="B21" s="23" t="s">
        <v>722</v>
      </c>
      <c r="C21" s="23" t="s">
        <v>723</v>
      </c>
      <c r="D21" s="216" t="s">
        <v>724</v>
      </c>
      <c r="E21" s="216" t="s">
        <v>725</v>
      </c>
      <c r="F21" s="216"/>
      <c r="G21" s="216"/>
      <c r="H21" s="216"/>
      <c r="I21" s="224"/>
      <c r="J21" s="210">
        <v>120</v>
      </c>
      <c r="K21" s="87" t="s">
        <v>54</v>
      </c>
      <c r="L21" s="87">
        <v>0.9919</v>
      </c>
      <c r="M21" s="87" t="s">
        <v>54</v>
      </c>
      <c r="N21" s="87" t="s">
        <v>54</v>
      </c>
    </row>
    <row r="22" customHeight="1" spans="15:15">
      <c r="O22" s="219"/>
    </row>
    <row r="23" customHeight="1" spans="15:15">
      <c r="O23" s="219"/>
    </row>
    <row r="24" customHeight="1" spans="15:15">
      <c r="O24" s="219"/>
    </row>
    <row r="25" customHeight="1" spans="1:15">
      <c r="A25" s="207" t="s">
        <v>726</v>
      </c>
      <c r="O25" s="219"/>
    </row>
    <row r="26" customHeight="1" spans="1:15">
      <c r="A26" s="208" t="s">
        <v>238</v>
      </c>
      <c r="B26" s="17" t="s">
        <v>727</v>
      </c>
      <c r="C26" s="17" t="s">
        <v>728</v>
      </c>
      <c r="D26" s="17"/>
      <c r="E26" s="17" t="s">
        <v>241</v>
      </c>
      <c r="F26" s="18" t="s">
        <v>314</v>
      </c>
      <c r="G26" s="17" t="s">
        <v>243</v>
      </c>
      <c r="H26" s="17" t="s">
        <v>315</v>
      </c>
      <c r="I26" s="17" t="s">
        <v>245</v>
      </c>
      <c r="J26" s="17" t="s">
        <v>316</v>
      </c>
      <c r="K26" s="17" t="s">
        <v>317</v>
      </c>
      <c r="O26" s="219"/>
    </row>
    <row r="27" customHeight="1" spans="1:15">
      <c r="A27" s="131" t="s">
        <v>658</v>
      </c>
      <c r="B27" s="21" t="s">
        <v>729</v>
      </c>
      <c r="C27" s="21" t="s">
        <v>730</v>
      </c>
      <c r="D27" s="21"/>
      <c r="E27" s="21"/>
      <c r="F27" s="21"/>
      <c r="G27" s="21"/>
      <c r="H27" s="21"/>
      <c r="I27" s="21"/>
      <c r="J27" s="21"/>
      <c r="K27" s="219"/>
      <c r="O27" s="219"/>
    </row>
    <row r="28" customHeight="1" spans="1:15">
      <c r="A28" s="210" t="s">
        <v>661</v>
      </c>
      <c r="B28" s="23" t="s">
        <v>731</v>
      </c>
      <c r="C28" s="23" t="s">
        <v>732</v>
      </c>
      <c r="D28" s="23" t="s">
        <v>254</v>
      </c>
      <c r="E28" s="24" t="s">
        <v>733</v>
      </c>
      <c r="F28" s="23" t="s">
        <v>53</v>
      </c>
      <c r="G28" s="23" t="s">
        <v>52</v>
      </c>
      <c r="H28" s="23" t="s">
        <v>53</v>
      </c>
      <c r="I28" s="23">
        <v>0.3774</v>
      </c>
      <c r="J28" s="23" t="s">
        <v>54</v>
      </c>
      <c r="K28" s="23" t="s">
        <v>53</v>
      </c>
      <c r="O28" s="219"/>
    </row>
    <row r="29" customHeight="1" spans="15:15">
      <c r="O29" s="219"/>
    </row>
    <row r="30" customHeight="1" spans="15:15">
      <c r="O30" s="219"/>
    </row>
    <row r="31" customHeight="1" spans="1:15">
      <c r="A31" s="207" t="s">
        <v>647</v>
      </c>
      <c r="O31" s="219"/>
    </row>
    <row r="32" customHeight="1" spans="1:11">
      <c r="A32" s="208" t="s">
        <v>238</v>
      </c>
      <c r="B32" s="209" t="s">
        <v>657</v>
      </c>
      <c r="C32" s="209" t="s">
        <v>233</v>
      </c>
      <c r="D32" s="17"/>
      <c r="E32" s="17" t="s">
        <v>241</v>
      </c>
      <c r="F32" s="18" t="s">
        <v>314</v>
      </c>
      <c r="G32" s="17" t="s">
        <v>243</v>
      </c>
      <c r="H32" s="17" t="s">
        <v>315</v>
      </c>
      <c r="I32" s="17" t="s">
        <v>245</v>
      </c>
      <c r="J32" s="17" t="s">
        <v>316</v>
      </c>
      <c r="K32" s="17" t="s">
        <v>317</v>
      </c>
    </row>
    <row r="33" customHeight="1" spans="1:11">
      <c r="A33" s="131" t="s">
        <v>658</v>
      </c>
      <c r="B33" s="21" t="s">
        <v>734</v>
      </c>
      <c r="C33" s="21" t="s">
        <v>735</v>
      </c>
      <c r="D33" s="21"/>
      <c r="E33" s="21"/>
      <c r="F33" s="21"/>
      <c r="G33" s="21"/>
      <c r="H33" s="21"/>
      <c r="I33" s="21"/>
      <c r="J33" s="21"/>
      <c r="K33" s="219"/>
    </row>
    <row r="34" customHeight="1" spans="1:11">
      <c r="A34" s="210" t="s">
        <v>661</v>
      </c>
      <c r="B34" s="23" t="s">
        <v>736</v>
      </c>
      <c r="C34" s="23" t="s">
        <v>737</v>
      </c>
      <c r="D34" s="23" t="s">
        <v>254</v>
      </c>
      <c r="E34" s="24" t="s">
        <v>738</v>
      </c>
      <c r="F34" s="23" t="s">
        <v>53</v>
      </c>
      <c r="G34" s="23" t="s">
        <v>52</v>
      </c>
      <c r="H34" s="23" t="s">
        <v>53</v>
      </c>
      <c r="I34" s="23">
        <v>0.3165</v>
      </c>
      <c r="J34" s="23">
        <v>0.023235</v>
      </c>
      <c r="K34" s="23">
        <v>0.000203</v>
      </c>
    </row>
    <row r="38" customHeight="1" spans="2:16">
      <c r="B38" s="217"/>
      <c r="C38" s="218"/>
      <c r="D38" s="219"/>
      <c r="E38" s="219"/>
      <c r="F38" s="218"/>
      <c r="G38" s="217"/>
      <c r="H38" s="218"/>
      <c r="I38" s="219"/>
      <c r="J38" s="219"/>
      <c r="K38" s="218"/>
      <c r="L38" s="217"/>
      <c r="M38" s="218"/>
      <c r="N38" s="219"/>
      <c r="O38" s="219"/>
      <c r="P38" s="218"/>
    </row>
    <row r="39" customHeight="1" spans="2:16">
      <c r="B39" s="217"/>
      <c r="C39" s="218"/>
      <c r="D39" s="219"/>
      <c r="E39" s="219"/>
      <c r="F39" s="218"/>
      <c r="G39" s="217"/>
      <c r="H39" s="218"/>
      <c r="I39" s="219"/>
      <c r="J39" s="219"/>
      <c r="K39" s="218"/>
      <c r="L39" s="217"/>
      <c r="M39" s="218"/>
      <c r="N39" s="219"/>
      <c r="O39" s="219"/>
      <c r="P39" s="218"/>
    </row>
    <row r="40" customHeight="1" spans="2:16">
      <c r="B40" s="217"/>
      <c r="C40" s="218"/>
      <c r="D40" s="219"/>
      <c r="E40" s="219"/>
      <c r="F40" s="218"/>
      <c r="G40" s="217"/>
      <c r="H40" s="218"/>
      <c r="I40" s="219"/>
      <c r="J40" s="219"/>
      <c r="K40" s="218"/>
      <c r="L40" s="217"/>
      <c r="M40" s="218"/>
      <c r="N40" s="219"/>
      <c r="O40" s="219"/>
      <c r="P40" s="218"/>
    </row>
    <row r="41" customHeight="1" spans="2:16">
      <c r="B41" s="217"/>
      <c r="C41" s="218"/>
      <c r="D41" s="219"/>
      <c r="E41" s="219"/>
      <c r="F41" s="218"/>
      <c r="G41" s="217"/>
      <c r="H41" s="218"/>
      <c r="I41" s="219"/>
      <c r="J41" s="219"/>
      <c r="K41" s="218"/>
      <c r="L41" s="217"/>
      <c r="M41" s="218"/>
      <c r="N41" s="219"/>
      <c r="O41" s="219"/>
      <c r="P41" s="218"/>
    </row>
    <row r="42" customHeight="1" spans="2:17">
      <c r="B42" s="217"/>
      <c r="C42" s="218"/>
      <c r="D42" s="219"/>
      <c r="E42" s="219"/>
      <c r="F42" s="218"/>
      <c r="G42" s="217"/>
      <c r="H42" s="218"/>
      <c r="I42" s="219"/>
      <c r="J42" s="219"/>
      <c r="K42" s="218"/>
      <c r="L42" s="217"/>
      <c r="M42" s="218"/>
      <c r="N42" s="219"/>
      <c r="O42" s="219"/>
      <c r="P42" s="218"/>
      <c r="Q42" s="219"/>
    </row>
    <row r="43" customHeight="1" spans="2:19">
      <c r="B43" s="217"/>
      <c r="C43" s="218"/>
      <c r="D43" s="219"/>
      <c r="E43" s="219"/>
      <c r="F43" s="218"/>
      <c r="G43" s="217"/>
      <c r="H43" s="218"/>
      <c r="I43" s="219"/>
      <c r="J43" s="219"/>
      <c r="K43" s="218"/>
      <c r="L43" s="217"/>
      <c r="M43" s="218"/>
      <c r="N43" s="219"/>
      <c r="O43" s="219"/>
      <c r="P43" s="218"/>
      <c r="Q43" s="219"/>
      <c r="R43" s="219"/>
      <c r="S43" s="219"/>
    </row>
    <row r="44" customHeight="1" spans="2:26">
      <c r="B44" s="217"/>
      <c r="C44" s="218"/>
      <c r="D44" s="219"/>
      <c r="E44" s="219"/>
      <c r="F44" s="218"/>
      <c r="G44" s="217"/>
      <c r="H44" s="218"/>
      <c r="I44" s="219"/>
      <c r="J44" s="219"/>
      <c r="K44" s="218"/>
      <c r="L44" s="217"/>
      <c r="M44" s="218"/>
      <c r="N44" s="219"/>
      <c r="O44" s="219"/>
      <c r="P44" s="218"/>
      <c r="Q44" s="219"/>
      <c r="R44" s="219"/>
      <c r="S44" s="219"/>
      <c r="T44" s="219"/>
      <c r="U44" s="219"/>
      <c r="V44" s="219"/>
      <c r="W44" s="219"/>
      <c r="X44" s="219"/>
      <c r="Y44" s="219"/>
      <c r="Z44" s="219"/>
    </row>
    <row r="45" customHeight="1" spans="2:26">
      <c r="B45" s="217"/>
      <c r="C45" s="218"/>
      <c r="D45" s="219"/>
      <c r="E45" s="219"/>
      <c r="F45" s="218"/>
      <c r="G45" s="217"/>
      <c r="H45" s="218"/>
      <c r="I45" s="219"/>
      <c r="J45" s="219"/>
      <c r="K45" s="218"/>
      <c r="L45" s="217"/>
      <c r="M45" s="218"/>
      <c r="N45" s="219"/>
      <c r="O45" s="219"/>
      <c r="P45" s="218"/>
      <c r="Q45" s="219"/>
      <c r="R45" s="219"/>
      <c r="S45" s="219"/>
      <c r="T45" s="219"/>
      <c r="U45" s="219"/>
      <c r="V45" s="219"/>
      <c r="W45" s="219"/>
      <c r="X45" s="219"/>
      <c r="Y45" s="219"/>
      <c r="Z45" s="219"/>
    </row>
    <row r="46" customHeight="1" spans="2:26">
      <c r="B46" s="217"/>
      <c r="C46" s="218"/>
      <c r="D46" s="219"/>
      <c r="E46" s="219"/>
      <c r="F46" s="218"/>
      <c r="G46" s="217"/>
      <c r="H46" s="218"/>
      <c r="I46" s="219"/>
      <c r="J46" s="219"/>
      <c r="K46" s="218"/>
      <c r="L46" s="217"/>
      <c r="M46" s="218"/>
      <c r="N46" s="219"/>
      <c r="O46" s="219"/>
      <c r="P46" s="218"/>
      <c r="Q46" s="219"/>
      <c r="R46" s="219"/>
      <c r="S46" s="219"/>
      <c r="T46" s="219"/>
      <c r="U46" s="219"/>
      <c r="V46" s="219"/>
      <c r="W46" s="219"/>
      <c r="X46" s="219"/>
      <c r="Y46" s="219"/>
      <c r="Z46" s="219"/>
    </row>
    <row r="47" customHeight="1" spans="2:26">
      <c r="B47" s="217"/>
      <c r="C47" s="218"/>
      <c r="D47" s="219"/>
      <c r="E47" s="219"/>
      <c r="F47" s="218"/>
      <c r="G47" s="217"/>
      <c r="H47" s="218"/>
      <c r="I47" s="219"/>
      <c r="J47" s="219"/>
      <c r="K47" s="218"/>
      <c r="L47" s="217"/>
      <c r="M47" s="218"/>
      <c r="N47" s="219"/>
      <c r="O47" s="219"/>
      <c r="P47" s="218"/>
      <c r="Q47" s="219"/>
      <c r="R47" s="219"/>
      <c r="S47" s="219"/>
      <c r="T47" s="219"/>
      <c r="U47" s="219"/>
      <c r="V47" s="219"/>
      <c r="W47" s="219"/>
      <c r="X47" s="219"/>
      <c r="Y47" s="219"/>
      <c r="Z47" s="219"/>
    </row>
    <row r="48" customHeight="1" spans="2:17">
      <c r="B48" s="217"/>
      <c r="C48" s="218"/>
      <c r="D48" s="219"/>
      <c r="E48" s="219"/>
      <c r="F48" s="218"/>
      <c r="G48" s="217"/>
      <c r="H48" s="218"/>
      <c r="I48" s="219"/>
      <c r="J48" s="219"/>
      <c r="K48" s="218"/>
      <c r="L48" s="217"/>
      <c r="M48" s="218"/>
      <c r="N48" s="219"/>
      <c r="O48" s="219"/>
      <c r="P48" s="218"/>
      <c r="Q48" s="219"/>
    </row>
    <row r="49" customHeight="1" spans="2:16">
      <c r="B49" s="217"/>
      <c r="C49" s="218"/>
      <c r="D49" s="219"/>
      <c r="E49" s="219"/>
      <c r="F49" s="218"/>
      <c r="G49" s="217"/>
      <c r="H49" s="218"/>
      <c r="I49" s="219"/>
      <c r="J49" s="219"/>
      <c r="K49" s="218"/>
      <c r="L49" s="217"/>
      <c r="M49" s="218"/>
      <c r="N49" s="219"/>
      <c r="O49" s="219"/>
      <c r="P49" s="218"/>
    </row>
    <row r="50" customHeight="1" spans="2:16">
      <c r="B50" s="217"/>
      <c r="C50" s="218"/>
      <c r="D50" s="219"/>
      <c r="E50" s="219"/>
      <c r="F50" s="218"/>
      <c r="G50" s="217"/>
      <c r="H50" s="218"/>
      <c r="I50" s="219"/>
      <c r="J50" s="219"/>
      <c r="K50" s="218"/>
      <c r="L50" s="217"/>
      <c r="M50" s="218"/>
      <c r="N50" s="219"/>
      <c r="O50" s="219"/>
      <c r="P50" s="218"/>
    </row>
    <row r="51" customHeight="1" spans="2:13">
      <c r="B51" s="219"/>
      <c r="C51" s="219"/>
      <c r="D51" s="219"/>
      <c r="E51" s="219"/>
      <c r="F51" s="219"/>
      <c r="G51" s="219"/>
      <c r="H51" s="219"/>
      <c r="I51" s="219"/>
      <c r="J51" s="219"/>
      <c r="K51" s="219"/>
      <c r="L51" s="219"/>
      <c r="M51" s="219"/>
    </row>
    <row r="52" customHeight="1" spans="2:13">
      <c r="B52" s="219"/>
      <c r="C52" s="219"/>
      <c r="D52" s="219"/>
      <c r="E52" s="219"/>
      <c r="F52" s="219"/>
      <c r="G52" s="219"/>
      <c r="H52" s="219"/>
      <c r="I52" s="219"/>
      <c r="J52" s="219"/>
      <c r="K52" s="219"/>
      <c r="L52" s="219"/>
      <c r="M52" s="219"/>
    </row>
    <row r="53" customHeight="1" spans="2:13">
      <c r="B53" s="219"/>
      <c r="C53" s="219"/>
      <c r="D53" s="219"/>
      <c r="E53" s="219"/>
      <c r="F53" s="219"/>
      <c r="G53" s="219"/>
      <c r="H53" s="219"/>
      <c r="I53" s="219"/>
      <c r="J53" s="219"/>
      <c r="K53" s="219"/>
      <c r="L53" s="219"/>
      <c r="M53" s="219"/>
    </row>
    <row r="54" customHeight="1" spans="2:13">
      <c r="B54" s="219"/>
      <c r="C54" s="219"/>
      <c r="D54" s="219"/>
      <c r="E54" s="219"/>
      <c r="F54" s="219"/>
      <c r="G54" s="219"/>
      <c r="H54" s="219"/>
      <c r="I54" s="219"/>
      <c r="J54" s="219"/>
      <c r="K54" s="219"/>
      <c r="L54" s="219"/>
      <c r="M54" s="219"/>
    </row>
    <row r="55" customHeight="1" spans="2:13">
      <c r="B55" s="219"/>
      <c r="C55" s="219"/>
      <c r="D55" s="219"/>
      <c r="E55" s="219"/>
      <c r="F55" s="219"/>
      <c r="G55" s="219"/>
      <c r="H55" s="219"/>
      <c r="I55" s="219"/>
      <c r="J55" s="219"/>
      <c r="K55" s="219"/>
      <c r="L55" s="219"/>
      <c r="M55" s="219"/>
    </row>
    <row r="56" customHeight="1" spans="2:17">
      <c r="B56" s="219"/>
      <c r="C56" s="219"/>
      <c r="D56" s="219"/>
      <c r="E56" s="219"/>
      <c r="F56" s="219"/>
      <c r="G56" s="219"/>
      <c r="H56" s="219"/>
      <c r="I56" s="219"/>
      <c r="J56" s="219"/>
      <c r="K56" s="219"/>
      <c r="L56" s="219"/>
      <c r="M56" s="219"/>
      <c r="Q56" s="219"/>
    </row>
    <row r="57" customHeight="1" spans="2:13">
      <c r="B57" s="219"/>
      <c r="C57" s="219"/>
      <c r="D57" s="219"/>
      <c r="E57" s="219"/>
      <c r="F57" s="219"/>
      <c r="G57" s="219"/>
      <c r="H57" s="219"/>
      <c r="I57" s="219"/>
      <c r="J57" s="219"/>
      <c r="K57" s="219"/>
      <c r="L57" s="219"/>
      <c r="M57" s="219"/>
    </row>
    <row r="58" customHeight="1" spans="2:13">
      <c r="B58" s="219"/>
      <c r="C58" s="219"/>
      <c r="D58" s="219"/>
      <c r="E58" s="219"/>
      <c r="F58" s="219"/>
      <c r="G58" s="219"/>
      <c r="H58" s="219"/>
      <c r="I58" s="219"/>
      <c r="J58" s="219"/>
      <c r="K58" s="219"/>
      <c r="L58" s="219"/>
      <c r="M58" s="219"/>
    </row>
    <row r="59" customHeight="1" spans="2:13">
      <c r="B59" s="219"/>
      <c r="C59" s="219"/>
      <c r="D59" s="219"/>
      <c r="E59" s="219"/>
      <c r="F59" s="219"/>
      <c r="G59" s="219"/>
      <c r="H59" s="219"/>
      <c r="I59" s="219"/>
      <c r="J59" s="219"/>
      <c r="K59" s="219"/>
      <c r="L59" s="219"/>
      <c r="M59" s="219"/>
    </row>
    <row r="60" customHeight="1" spans="2:13">
      <c r="B60" s="219"/>
      <c r="C60" s="219"/>
      <c r="D60" s="219"/>
      <c r="E60" s="219"/>
      <c r="F60" s="219"/>
      <c r="G60" s="219"/>
      <c r="H60" s="219"/>
      <c r="I60" s="219"/>
      <c r="J60" s="219"/>
      <c r="K60" s="219"/>
      <c r="L60" s="219"/>
      <c r="M60" s="219"/>
    </row>
    <row r="61" customHeight="1" spans="2:13">
      <c r="B61" s="219"/>
      <c r="C61" s="219"/>
      <c r="D61" s="219"/>
      <c r="E61" s="219"/>
      <c r="F61" s="220"/>
      <c r="G61" s="219"/>
      <c r="H61" s="219"/>
      <c r="I61" s="219"/>
      <c r="J61" s="219"/>
      <c r="K61" s="219"/>
      <c r="L61" s="219"/>
      <c r="M61" s="219"/>
    </row>
    <row r="62" customHeight="1" spans="2:13">
      <c r="B62" s="219"/>
      <c r="C62" s="219"/>
      <c r="D62" s="219"/>
      <c r="E62" s="219"/>
      <c r="F62" s="219"/>
      <c r="G62" s="219"/>
      <c r="H62" s="219"/>
      <c r="I62" s="219"/>
      <c r="J62" s="219"/>
      <c r="K62" s="219"/>
      <c r="L62" s="219"/>
      <c r="M62" s="219"/>
    </row>
    <row r="63" customHeight="1" spans="2:13">
      <c r="B63" s="219"/>
      <c r="C63" s="219"/>
      <c r="D63" s="219"/>
      <c r="E63" s="219"/>
      <c r="F63" s="219"/>
      <c r="G63" s="219"/>
      <c r="H63" s="219"/>
      <c r="I63" s="219"/>
      <c r="J63" s="219"/>
      <c r="K63" s="219"/>
      <c r="L63" s="219"/>
      <c r="M63" s="219"/>
    </row>
    <row r="64" customHeight="1" spans="17:17">
      <c r="Q64" s="219"/>
    </row>
    <row r="65" customHeight="1" spans="17:17">
      <c r="Q65" s="219"/>
    </row>
    <row r="72" customHeight="1" spans="17:22">
      <c r="Q72" s="219"/>
      <c r="T72" s="219"/>
      <c r="U72" s="219"/>
      <c r="V72" s="219"/>
    </row>
    <row r="73" customHeight="1" spans="17:21">
      <c r="Q73" s="219"/>
      <c r="U73" s="219"/>
    </row>
    <row r="80" customHeight="1" spans="17:17">
      <c r="Q80" s="219"/>
    </row>
    <row r="81" customHeight="1" spans="17:17">
      <c r="Q81" s="219"/>
    </row>
    <row r="88" customHeight="1" spans="17:17">
      <c r="Q88" s="219"/>
    </row>
    <row r="89" customHeight="1" spans="17:17">
      <c r="Q89" s="219"/>
    </row>
    <row r="97" customHeight="1" spans="17:17">
      <c r="Q97" s="219"/>
    </row>
    <row r="113" customHeight="1" spans="17:17">
      <c r="Q113" s="219"/>
    </row>
  </sheetData>
  <mergeCells count="1">
    <mergeCell ref="A7:A8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S73"/>
  <sheetViews>
    <sheetView workbookViewId="0">
      <selection activeCell="D10" sqref="D10"/>
    </sheetView>
  </sheetViews>
  <sheetFormatPr defaultColWidth="9" defaultRowHeight="20" customHeight="1"/>
  <cols>
    <col min="1" max="1" width="20.625" style="80" customWidth="1"/>
    <col min="2" max="2" width="19.375" style="82" customWidth="1"/>
    <col min="3" max="3" width="20.2583333333333" style="82" customWidth="1"/>
    <col min="4" max="4" width="20.625" style="82" customWidth="1"/>
    <col min="5" max="5" width="20.5" style="82" customWidth="1"/>
    <col min="6" max="6" width="14" style="82" customWidth="1"/>
    <col min="7" max="7" width="28.5" style="82" customWidth="1"/>
    <col min="8" max="8" width="23.7583333333333" style="82" customWidth="1"/>
    <col min="9" max="9" width="24.5" style="82" customWidth="1"/>
    <col min="10" max="10" width="27.2583333333333" style="82" customWidth="1"/>
    <col min="11" max="11" width="28.5" style="82" customWidth="1"/>
    <col min="12" max="16384" width="9" style="82"/>
  </cols>
  <sheetData>
    <row r="1" customHeight="1" spans="1:123">
      <c r="A1" s="80" t="s">
        <v>739</v>
      </c>
      <c r="B1" s="14"/>
      <c r="C1" s="81"/>
      <c r="D1" s="81"/>
      <c r="E1" s="81"/>
      <c r="F1" s="81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7"/>
      <c r="BD1" s="27"/>
      <c r="BE1" s="27"/>
      <c r="BF1" s="27"/>
      <c r="BG1" s="27"/>
      <c r="BH1" s="27"/>
      <c r="BI1" s="27"/>
      <c r="BJ1" s="27"/>
      <c r="BK1" s="27"/>
      <c r="BL1" s="27"/>
      <c r="BM1" s="27"/>
      <c r="BN1" s="27"/>
      <c r="BO1" s="27"/>
      <c r="BP1" s="27"/>
      <c r="BQ1" s="27"/>
      <c r="BR1" s="27"/>
      <c r="BS1" s="27"/>
      <c r="BT1" s="27"/>
      <c r="BU1" s="27"/>
      <c r="BV1" s="27"/>
      <c r="BW1" s="27"/>
      <c r="BX1" s="27"/>
      <c r="BY1" s="27"/>
      <c r="BZ1" s="27"/>
      <c r="CA1" s="27"/>
      <c r="CB1" s="27"/>
      <c r="CC1" s="27"/>
      <c r="CD1" s="27"/>
      <c r="CE1" s="27"/>
      <c r="CF1" s="27"/>
      <c r="CG1" s="27"/>
      <c r="CH1" s="27"/>
      <c r="CI1" s="27"/>
      <c r="CJ1" s="27"/>
      <c r="CK1" s="27"/>
      <c r="CL1" s="27"/>
      <c r="CM1" s="27"/>
      <c r="CN1" s="27"/>
      <c r="CO1" s="27"/>
      <c r="CP1" s="27"/>
      <c r="CQ1" s="27"/>
      <c r="CR1" s="27"/>
      <c r="CS1" s="27"/>
      <c r="CT1" s="27"/>
      <c r="CU1" s="27"/>
      <c r="CV1" s="27"/>
      <c r="CW1" s="27"/>
      <c r="CX1" s="27"/>
      <c r="CY1" s="27"/>
      <c r="CZ1" s="27"/>
      <c r="DA1" s="27"/>
      <c r="DB1" s="27"/>
      <c r="DC1" s="27"/>
      <c r="DD1" s="27"/>
      <c r="DE1" s="27"/>
      <c r="DF1" s="27"/>
      <c r="DG1" s="27"/>
      <c r="DH1" s="27"/>
      <c r="DI1" s="27"/>
      <c r="DJ1" s="27"/>
      <c r="DK1" s="27"/>
      <c r="DL1" s="27"/>
      <c r="DM1" s="27"/>
      <c r="DN1" s="27"/>
      <c r="DO1" s="27"/>
      <c r="DP1" s="27"/>
      <c r="DQ1" s="27"/>
      <c r="DR1" s="27"/>
      <c r="DS1" s="27"/>
    </row>
    <row r="2" customHeight="1" spans="1:123">
      <c r="A2" s="83" t="s">
        <v>740</v>
      </c>
      <c r="B2" s="84" t="s">
        <v>2</v>
      </c>
      <c r="C2" s="84" t="s">
        <v>741</v>
      </c>
      <c r="D2" s="84"/>
      <c r="E2" s="85" t="s">
        <v>174</v>
      </c>
      <c r="F2" s="85" t="s">
        <v>222</v>
      </c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  <c r="AV2" s="27"/>
      <c r="AW2" s="27"/>
      <c r="AX2" s="27"/>
      <c r="AY2" s="27"/>
      <c r="AZ2" s="27"/>
      <c r="BA2" s="27"/>
      <c r="BB2" s="27"/>
      <c r="BC2" s="27"/>
      <c r="BD2" s="27"/>
      <c r="BE2" s="27"/>
      <c r="BF2" s="27"/>
      <c r="BG2" s="27"/>
      <c r="BH2" s="27"/>
      <c r="BI2" s="27"/>
      <c r="BJ2" s="27"/>
      <c r="BK2" s="27"/>
      <c r="BL2" s="27"/>
      <c r="BM2" s="27"/>
      <c r="BN2" s="27"/>
      <c r="BO2" s="27"/>
      <c r="BP2" s="27"/>
      <c r="BQ2" s="27"/>
      <c r="BR2" s="27"/>
      <c r="BS2" s="27"/>
      <c r="BT2" s="27"/>
      <c r="BU2" s="27"/>
      <c r="BV2" s="27"/>
      <c r="BW2" s="27"/>
      <c r="BX2" s="27"/>
      <c r="BY2" s="27"/>
      <c r="BZ2" s="27"/>
      <c r="CA2" s="27"/>
      <c r="CB2" s="27"/>
      <c r="CC2" s="27"/>
      <c r="CD2" s="27"/>
      <c r="CE2" s="27"/>
      <c r="CF2" s="27"/>
      <c r="CG2" s="27"/>
      <c r="CH2" s="27"/>
      <c r="CI2" s="27"/>
      <c r="CJ2" s="27"/>
      <c r="CK2" s="27"/>
      <c r="CL2" s="27"/>
      <c r="CM2" s="27"/>
      <c r="CN2" s="27"/>
      <c r="CO2" s="27"/>
      <c r="CP2" s="27"/>
      <c r="CQ2" s="27"/>
      <c r="CR2" s="27"/>
      <c r="CS2" s="27"/>
      <c r="CT2" s="27"/>
      <c r="CU2" s="27"/>
      <c r="CV2" s="27"/>
      <c r="CW2" s="27"/>
      <c r="CX2" s="27"/>
      <c r="CY2" s="27"/>
      <c r="CZ2" s="27"/>
      <c r="DA2" s="27"/>
      <c r="DB2" s="27"/>
      <c r="DC2" s="27"/>
      <c r="DD2" s="27"/>
      <c r="DE2" s="27"/>
      <c r="DF2" s="27"/>
      <c r="DG2" s="27"/>
      <c r="DH2" s="27"/>
      <c r="DI2" s="27"/>
      <c r="DJ2" s="27"/>
      <c r="DK2" s="27"/>
      <c r="DL2" s="27"/>
      <c r="DM2" s="27"/>
      <c r="DN2" s="27"/>
      <c r="DO2" s="27"/>
      <c r="DP2" s="27"/>
      <c r="DQ2" s="27"/>
      <c r="DR2" s="27"/>
      <c r="DS2" s="27"/>
    </row>
    <row r="3" customHeight="1" spans="1:123">
      <c r="A3" s="83" t="s">
        <v>741</v>
      </c>
      <c r="B3" s="94" t="s">
        <v>742</v>
      </c>
      <c r="C3" s="94" t="s">
        <v>743</v>
      </c>
      <c r="D3" s="190" t="s">
        <v>8</v>
      </c>
      <c r="E3" s="87">
        <v>2.881</v>
      </c>
      <c r="F3" s="27">
        <v>0.0037</v>
      </c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27"/>
      <c r="AW3" s="27"/>
      <c r="AX3" s="27"/>
      <c r="AY3" s="27"/>
      <c r="AZ3" s="27"/>
      <c r="BA3" s="27"/>
      <c r="BB3" s="27"/>
      <c r="BC3" s="27"/>
      <c r="BD3" s="27"/>
      <c r="BE3" s="27"/>
      <c r="BF3" s="27"/>
      <c r="BG3" s="27"/>
      <c r="BH3" s="27"/>
      <c r="BI3" s="27"/>
      <c r="BJ3" s="27"/>
      <c r="BK3" s="27"/>
      <c r="BL3" s="27"/>
      <c r="BM3" s="27"/>
      <c r="BN3" s="27"/>
      <c r="BO3" s="27"/>
      <c r="BP3" s="27"/>
      <c r="BQ3" s="27"/>
      <c r="BR3" s="27"/>
      <c r="BS3" s="27"/>
      <c r="BT3" s="27"/>
      <c r="BU3" s="27"/>
      <c r="BV3" s="27"/>
      <c r="BW3" s="27"/>
      <c r="BX3" s="27"/>
      <c r="BY3" s="27"/>
      <c r="BZ3" s="27"/>
      <c r="CA3" s="27"/>
      <c r="CB3" s="27"/>
      <c r="CC3" s="27"/>
      <c r="CD3" s="27"/>
      <c r="CE3" s="27"/>
      <c r="CF3" s="27"/>
      <c r="CG3" s="27"/>
      <c r="CH3" s="27"/>
      <c r="CI3" s="27"/>
      <c r="CJ3" s="27"/>
      <c r="CK3" s="27"/>
      <c r="CL3" s="27"/>
      <c r="CM3" s="27"/>
      <c r="CN3" s="27"/>
      <c r="CO3" s="27"/>
      <c r="CP3" s="27"/>
      <c r="CQ3" s="27"/>
      <c r="CR3" s="27"/>
      <c r="CS3" s="27"/>
      <c r="CT3" s="27"/>
      <c r="CU3" s="27"/>
      <c r="CV3" s="27"/>
      <c r="CW3" s="27"/>
      <c r="CX3" s="27"/>
      <c r="CY3" s="27"/>
      <c r="CZ3" s="27"/>
      <c r="DA3" s="27"/>
      <c r="DB3" s="27"/>
      <c r="DC3" s="27"/>
      <c r="DD3" s="27"/>
      <c r="DE3" s="27"/>
      <c r="DF3" s="27"/>
      <c r="DG3" s="27"/>
      <c r="DH3" s="27"/>
      <c r="DI3" s="27"/>
      <c r="DJ3" s="27"/>
      <c r="DK3" s="27"/>
      <c r="DL3" s="27"/>
      <c r="DM3" s="27"/>
      <c r="DN3" s="27"/>
      <c r="DO3" s="27"/>
      <c r="DP3" s="27"/>
      <c r="DQ3" s="27"/>
      <c r="DR3" s="27"/>
      <c r="DS3" s="27"/>
    </row>
    <row r="5" customHeight="1" spans="1:6">
      <c r="A5" s="80" t="s">
        <v>744</v>
      </c>
      <c r="B5" s="14"/>
      <c r="C5" s="81"/>
      <c r="D5" s="81"/>
      <c r="E5" s="81"/>
      <c r="F5" s="81"/>
    </row>
    <row r="6" customHeight="1" spans="1:13">
      <c r="A6" s="83" t="s">
        <v>745</v>
      </c>
      <c r="B6" s="84" t="s">
        <v>2</v>
      </c>
      <c r="C6" s="84" t="s">
        <v>173</v>
      </c>
      <c r="D6" s="84"/>
      <c r="E6" s="85" t="s">
        <v>174</v>
      </c>
      <c r="F6" s="85" t="s">
        <v>222</v>
      </c>
      <c r="K6" s="27"/>
      <c r="L6" s="27"/>
      <c r="M6" s="27"/>
    </row>
    <row r="7" s="82" customFormat="1" customHeight="1" spans="1:56">
      <c r="A7" s="83" t="s">
        <v>741</v>
      </c>
      <c r="B7" s="94" t="s">
        <v>746</v>
      </c>
      <c r="C7" s="94" t="s">
        <v>747</v>
      </c>
      <c r="D7" s="190" t="s">
        <v>177</v>
      </c>
      <c r="E7" s="87">
        <v>2.454</v>
      </c>
      <c r="F7" s="87">
        <v>0.0341</v>
      </c>
      <c r="G7" s="64"/>
      <c r="H7" s="64"/>
      <c r="I7" s="27"/>
      <c r="J7" s="27"/>
      <c r="L7" s="27"/>
      <c r="M7" s="27"/>
      <c r="N7" s="27"/>
      <c r="O7" s="27"/>
      <c r="P7" s="27"/>
      <c r="Q7" s="27"/>
      <c r="R7" s="27"/>
      <c r="S7" s="27"/>
      <c r="T7" s="27"/>
      <c r="U7" s="27"/>
      <c r="V7" s="27"/>
      <c r="W7" s="27"/>
      <c r="X7" s="27"/>
      <c r="Y7" s="27"/>
      <c r="Z7" s="27"/>
      <c r="AA7" s="27"/>
      <c r="AB7" s="27"/>
      <c r="AC7" s="27"/>
      <c r="AD7" s="27"/>
      <c r="AE7" s="27"/>
      <c r="AF7" s="27"/>
      <c r="AG7" s="27"/>
      <c r="AH7" s="27"/>
      <c r="AI7" s="27"/>
      <c r="AJ7" s="27"/>
      <c r="AK7" s="27"/>
      <c r="AL7" s="27"/>
      <c r="AM7" s="27"/>
      <c r="AN7" s="27"/>
      <c r="AO7" s="27"/>
      <c r="AP7" s="27"/>
      <c r="AQ7" s="27"/>
      <c r="AR7" s="27"/>
      <c r="AS7" s="27"/>
      <c r="AT7" s="27"/>
      <c r="AU7" s="27"/>
      <c r="AV7" s="27"/>
      <c r="AW7" s="27"/>
      <c r="AX7" s="27"/>
      <c r="AY7" s="27"/>
      <c r="AZ7" s="27"/>
      <c r="BA7" s="27"/>
      <c r="BB7" s="27"/>
      <c r="BC7" s="27"/>
      <c r="BD7" s="27"/>
    </row>
    <row r="8" customHeight="1" spans="7:8">
      <c r="G8" s="64"/>
      <c r="H8" s="64"/>
    </row>
    <row r="9" customHeight="1" spans="1:15">
      <c r="A9" s="80" t="s">
        <v>748</v>
      </c>
      <c r="B9" s="14"/>
      <c r="C9" s="81"/>
      <c r="D9" s="81"/>
      <c r="E9" s="81"/>
      <c r="F9" s="81"/>
      <c r="G9" s="64"/>
      <c r="H9" s="64"/>
      <c r="O9" s="27"/>
    </row>
    <row r="10" customHeight="1" spans="1:6">
      <c r="A10" s="83" t="s">
        <v>749</v>
      </c>
      <c r="B10" s="84" t="s">
        <v>2</v>
      </c>
      <c r="C10" s="84" t="s">
        <v>173</v>
      </c>
      <c r="D10" s="84"/>
      <c r="E10" s="85" t="s">
        <v>174</v>
      </c>
      <c r="F10" s="85" t="s">
        <v>222</v>
      </c>
    </row>
    <row r="11" customHeight="1" spans="1:6">
      <c r="A11" s="83" t="s">
        <v>741</v>
      </c>
      <c r="B11" s="94" t="s">
        <v>750</v>
      </c>
      <c r="C11" s="94" t="s">
        <v>751</v>
      </c>
      <c r="D11" s="190" t="s">
        <v>177</v>
      </c>
      <c r="E11" s="87">
        <v>2.289</v>
      </c>
      <c r="F11" s="87">
        <v>0.0451</v>
      </c>
    </row>
    <row r="12" customHeight="1" spans="1:2">
      <c r="A12" s="195"/>
      <c r="B12" s="27"/>
    </row>
    <row r="13" customHeight="1" spans="1:1">
      <c r="A13" s="80" t="s">
        <v>752</v>
      </c>
    </row>
    <row r="14" s="82" customFormat="1" customHeight="1" spans="1:63">
      <c r="A14" s="83" t="s">
        <v>749</v>
      </c>
      <c r="B14" s="181" t="s">
        <v>2</v>
      </c>
      <c r="C14" s="181" t="s">
        <v>40</v>
      </c>
      <c r="D14" s="181" t="s">
        <v>41</v>
      </c>
      <c r="E14" s="181"/>
      <c r="F14" s="85" t="s">
        <v>753</v>
      </c>
      <c r="G14" s="85"/>
      <c r="H14" s="85" t="s">
        <v>222</v>
      </c>
      <c r="I14" s="190" t="s">
        <v>44</v>
      </c>
      <c r="J14" s="190" t="s">
        <v>45</v>
      </c>
      <c r="K14" s="190" t="s">
        <v>46</v>
      </c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  <c r="AS14" s="27"/>
      <c r="AT14" s="27"/>
      <c r="AU14" s="27"/>
      <c r="AV14" s="27"/>
      <c r="AW14" s="27"/>
      <c r="AX14" s="27"/>
      <c r="AY14" s="27"/>
      <c r="AZ14" s="27"/>
      <c r="BA14" s="27"/>
      <c r="BB14" s="27"/>
      <c r="BC14" s="27"/>
      <c r="BD14" s="27"/>
      <c r="BE14" s="27"/>
      <c r="BF14" s="27"/>
      <c r="BG14" s="27"/>
      <c r="BH14" s="27"/>
      <c r="BI14" s="27"/>
      <c r="BJ14" s="27"/>
      <c r="BK14" s="27"/>
    </row>
    <row r="15" customHeight="1" spans="1:63">
      <c r="A15" s="83" t="s">
        <v>741</v>
      </c>
      <c r="B15" s="181" t="s">
        <v>754</v>
      </c>
      <c r="C15" s="181" t="s">
        <v>755</v>
      </c>
      <c r="D15" s="181" t="s">
        <v>756</v>
      </c>
      <c r="E15" s="190" t="s">
        <v>50</v>
      </c>
      <c r="F15" s="181" t="s">
        <v>757</v>
      </c>
      <c r="G15" s="98" t="s">
        <v>52</v>
      </c>
      <c r="H15" s="181">
        <v>0.0003</v>
      </c>
      <c r="I15" s="181">
        <v>0.0004</v>
      </c>
      <c r="J15" s="181">
        <v>0.0031</v>
      </c>
      <c r="K15" s="181">
        <v>0.7773</v>
      </c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  <c r="AM15" s="27"/>
      <c r="AN15" s="27"/>
      <c r="AO15" s="27"/>
      <c r="AP15" s="27"/>
      <c r="AQ15" s="27"/>
      <c r="AR15" s="27"/>
      <c r="AS15" s="27"/>
      <c r="AT15" s="27"/>
      <c r="AU15" s="27"/>
      <c r="AV15" s="27"/>
      <c r="AW15" s="27"/>
      <c r="AX15" s="27"/>
      <c r="AY15" s="27"/>
      <c r="AZ15" s="27"/>
      <c r="BA15" s="27"/>
      <c r="BB15" s="27"/>
      <c r="BC15" s="27"/>
      <c r="BD15" s="27"/>
      <c r="BE15" s="27"/>
      <c r="BF15" s="27"/>
      <c r="BG15" s="27"/>
      <c r="BH15" s="27"/>
      <c r="BI15" s="27"/>
      <c r="BJ15" s="27"/>
      <c r="BK15" s="27"/>
    </row>
    <row r="16" customHeight="1" spans="1:123">
      <c r="A16" s="195"/>
      <c r="B16" s="27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  <c r="AT16" s="27"/>
      <c r="AU16" s="27"/>
      <c r="AV16" s="27"/>
      <c r="AW16" s="27"/>
      <c r="AX16" s="27"/>
      <c r="AY16" s="27"/>
      <c r="AZ16" s="27"/>
      <c r="BA16" s="27"/>
      <c r="BB16" s="27"/>
      <c r="BC16" s="27"/>
      <c r="BD16" s="27"/>
      <c r="BE16" s="27"/>
      <c r="BF16" s="27"/>
      <c r="BG16" s="27"/>
      <c r="BH16" s="27"/>
      <c r="BI16" s="27"/>
      <c r="BJ16" s="27"/>
      <c r="BK16" s="27"/>
      <c r="BL16" s="27"/>
      <c r="BM16" s="27"/>
      <c r="BN16" s="27"/>
      <c r="BO16" s="27"/>
      <c r="BP16" s="27"/>
      <c r="BQ16" s="27"/>
      <c r="BR16" s="27"/>
      <c r="BS16" s="27"/>
      <c r="BT16" s="27"/>
      <c r="BU16" s="27"/>
      <c r="BV16" s="27"/>
      <c r="BW16" s="27"/>
      <c r="BX16" s="27"/>
      <c r="BY16" s="27"/>
      <c r="BZ16" s="27"/>
      <c r="CA16" s="27"/>
      <c r="CB16" s="27"/>
      <c r="CC16" s="27"/>
      <c r="CD16" s="27"/>
      <c r="CE16" s="27"/>
      <c r="CF16" s="27"/>
      <c r="CG16" s="27"/>
      <c r="CH16" s="27"/>
      <c r="CI16" s="27"/>
      <c r="CJ16" s="27"/>
      <c r="CK16" s="27"/>
      <c r="CL16" s="27"/>
      <c r="CM16" s="27"/>
      <c r="CN16" s="27"/>
      <c r="CO16" s="27"/>
      <c r="CP16" s="27"/>
      <c r="CQ16" s="27"/>
      <c r="CR16" s="27"/>
      <c r="CS16" s="27"/>
      <c r="CT16" s="27"/>
      <c r="CU16" s="27"/>
      <c r="CV16" s="27"/>
      <c r="CW16" s="27"/>
      <c r="CX16" s="27"/>
      <c r="CY16" s="27"/>
      <c r="CZ16" s="27"/>
      <c r="DA16" s="27"/>
      <c r="DB16" s="27"/>
      <c r="DC16" s="27"/>
      <c r="DD16" s="27"/>
      <c r="DE16" s="27"/>
      <c r="DF16" s="27"/>
      <c r="DG16" s="27"/>
      <c r="DH16" s="27"/>
      <c r="DI16" s="27"/>
      <c r="DJ16" s="27"/>
      <c r="DK16" s="27"/>
      <c r="DL16" s="27"/>
      <c r="DM16" s="27"/>
      <c r="DN16" s="27"/>
      <c r="DO16" s="27"/>
      <c r="DP16" s="27"/>
      <c r="DQ16" s="27"/>
      <c r="DR16" s="27"/>
      <c r="DS16" s="27"/>
    </row>
    <row r="17" customHeight="1" spans="1:123">
      <c r="A17" s="80" t="s">
        <v>758</v>
      </c>
      <c r="B17" s="14"/>
      <c r="C17" s="81"/>
      <c r="D17" s="81"/>
      <c r="E17" s="81"/>
      <c r="F17" s="81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7"/>
      <c r="AU17" s="27"/>
      <c r="AV17" s="27"/>
      <c r="AW17" s="27"/>
      <c r="AX17" s="27"/>
      <c r="AY17" s="27"/>
      <c r="AZ17" s="27"/>
      <c r="BA17" s="27"/>
      <c r="BB17" s="27"/>
      <c r="BC17" s="27"/>
      <c r="BD17" s="27"/>
      <c r="BE17" s="27"/>
      <c r="BF17" s="27"/>
      <c r="BG17" s="27"/>
      <c r="BH17" s="27"/>
      <c r="BI17" s="27"/>
      <c r="BJ17" s="27"/>
      <c r="BK17" s="27"/>
      <c r="BL17" s="27"/>
      <c r="BM17" s="27"/>
      <c r="BN17" s="27"/>
      <c r="BO17" s="27"/>
      <c r="BP17" s="27"/>
      <c r="BQ17" s="27"/>
      <c r="BR17" s="27"/>
      <c r="BS17" s="27"/>
      <c r="BT17" s="27"/>
      <c r="BU17" s="27"/>
      <c r="BV17" s="27"/>
      <c r="BW17" s="27"/>
      <c r="BX17" s="27"/>
      <c r="BY17" s="27"/>
      <c r="BZ17" s="27"/>
      <c r="CA17" s="27"/>
      <c r="CB17" s="27"/>
      <c r="CC17" s="27"/>
      <c r="CD17" s="27"/>
      <c r="CE17" s="27"/>
      <c r="CF17" s="27"/>
      <c r="CG17" s="27"/>
      <c r="CH17" s="27"/>
      <c r="CI17" s="27"/>
      <c r="CJ17" s="27"/>
      <c r="CK17" s="27"/>
      <c r="CL17" s="27"/>
      <c r="CM17" s="27"/>
      <c r="CN17" s="27"/>
      <c r="CO17" s="27"/>
      <c r="CP17" s="27"/>
      <c r="CQ17" s="27"/>
      <c r="CR17" s="27"/>
      <c r="CS17" s="27"/>
      <c r="CT17" s="27"/>
      <c r="CU17" s="27"/>
      <c r="CV17" s="27"/>
      <c r="CW17" s="27"/>
      <c r="CX17" s="27"/>
      <c r="CY17" s="27"/>
      <c r="CZ17" s="27"/>
      <c r="DA17" s="27"/>
      <c r="DB17" s="27"/>
      <c r="DC17" s="27"/>
      <c r="DD17" s="27"/>
      <c r="DE17" s="27"/>
      <c r="DF17" s="27"/>
      <c r="DG17" s="27"/>
      <c r="DH17" s="27"/>
      <c r="DI17" s="27"/>
      <c r="DJ17" s="27"/>
      <c r="DK17" s="27"/>
      <c r="DL17" s="27"/>
      <c r="DM17" s="27"/>
      <c r="DN17" s="27"/>
      <c r="DO17" s="27"/>
      <c r="DP17" s="27"/>
      <c r="DQ17" s="27"/>
      <c r="DR17" s="27"/>
      <c r="DS17" s="27"/>
    </row>
    <row r="18" customHeight="1" spans="1:123">
      <c r="A18" s="83"/>
      <c r="B18" s="84" t="s">
        <v>2</v>
      </c>
      <c r="C18" s="84" t="s">
        <v>741</v>
      </c>
      <c r="D18" s="84"/>
      <c r="E18" s="85" t="s">
        <v>174</v>
      </c>
      <c r="F18" s="85" t="s">
        <v>222</v>
      </c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  <c r="AB18" s="27"/>
      <c r="AC18" s="27"/>
      <c r="AD18" s="27"/>
      <c r="AE18" s="27"/>
      <c r="AF18" s="27"/>
      <c r="AG18" s="27"/>
      <c r="AH18" s="27"/>
      <c r="AI18" s="27"/>
      <c r="AJ18" s="27"/>
      <c r="AK18" s="27"/>
      <c r="AL18" s="27"/>
      <c r="AM18" s="27"/>
      <c r="AN18" s="27"/>
      <c r="AO18" s="27"/>
      <c r="AP18" s="27"/>
      <c r="AQ18" s="27"/>
      <c r="AR18" s="27"/>
      <c r="AS18" s="27"/>
      <c r="AT18" s="27"/>
      <c r="AU18" s="27"/>
      <c r="AV18" s="27"/>
      <c r="AW18" s="27"/>
      <c r="AX18" s="27"/>
      <c r="AY18" s="27"/>
      <c r="AZ18" s="27"/>
      <c r="BA18" s="27"/>
      <c r="BB18" s="27"/>
      <c r="BC18" s="27"/>
      <c r="BD18" s="27"/>
      <c r="BE18" s="27"/>
      <c r="BF18" s="27"/>
      <c r="BG18" s="27"/>
      <c r="BH18" s="27"/>
      <c r="BI18" s="27"/>
      <c r="BJ18" s="27"/>
      <c r="BK18" s="27"/>
      <c r="BL18" s="27"/>
      <c r="BM18" s="27"/>
      <c r="BN18" s="27"/>
      <c r="BO18" s="27"/>
      <c r="BP18" s="27"/>
      <c r="BQ18" s="27"/>
      <c r="BR18" s="27"/>
      <c r="BS18" s="27"/>
      <c r="BT18" s="27"/>
      <c r="BU18" s="27"/>
      <c r="BV18" s="27"/>
      <c r="BW18" s="27"/>
      <c r="BX18" s="27"/>
      <c r="BY18" s="27"/>
      <c r="BZ18" s="27"/>
      <c r="CA18" s="27"/>
      <c r="CB18" s="27"/>
      <c r="CC18" s="27"/>
      <c r="CD18" s="27"/>
      <c r="CE18" s="27"/>
      <c r="CF18" s="27"/>
      <c r="CG18" s="27"/>
      <c r="CH18" s="27"/>
      <c r="CI18" s="27"/>
      <c r="CJ18" s="27"/>
      <c r="CK18" s="27"/>
      <c r="CL18" s="27"/>
      <c r="CM18" s="27"/>
      <c r="CN18" s="27"/>
      <c r="CO18" s="27"/>
      <c r="CP18" s="27"/>
      <c r="CQ18" s="27"/>
      <c r="CR18" s="27"/>
      <c r="CS18" s="27"/>
      <c r="CT18" s="27"/>
      <c r="CU18" s="27"/>
      <c r="CV18" s="27"/>
      <c r="CW18" s="27"/>
      <c r="CX18" s="27"/>
      <c r="CY18" s="27"/>
      <c r="CZ18" s="27"/>
      <c r="DA18" s="27"/>
      <c r="DB18" s="27"/>
      <c r="DC18" s="27"/>
      <c r="DD18" s="27"/>
      <c r="DE18" s="27"/>
      <c r="DF18" s="27"/>
      <c r="DG18" s="27"/>
      <c r="DH18" s="27"/>
      <c r="DI18" s="27"/>
      <c r="DJ18" s="27"/>
      <c r="DK18" s="27"/>
      <c r="DL18" s="27"/>
      <c r="DM18" s="27"/>
      <c r="DN18" s="27"/>
      <c r="DO18" s="27"/>
      <c r="DP18" s="27"/>
      <c r="DQ18" s="27"/>
      <c r="DR18" s="27"/>
      <c r="DS18" s="27"/>
    </row>
    <row r="19" customHeight="1" spans="1:123">
      <c r="A19" s="83" t="s">
        <v>127</v>
      </c>
      <c r="B19" s="94" t="s">
        <v>759</v>
      </c>
      <c r="C19" s="94" t="s">
        <v>760</v>
      </c>
      <c r="D19" s="190" t="s">
        <v>177</v>
      </c>
      <c r="E19" s="87">
        <v>2.881</v>
      </c>
      <c r="F19" s="87">
        <v>0.0138</v>
      </c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M19" s="27"/>
      <c r="AN19" s="27"/>
      <c r="AO19" s="27"/>
      <c r="AP19" s="27"/>
      <c r="AQ19" s="27"/>
      <c r="AR19" s="27"/>
      <c r="AS19" s="27"/>
      <c r="AT19" s="27"/>
      <c r="AU19" s="27"/>
      <c r="AV19" s="27"/>
      <c r="AW19" s="27"/>
      <c r="AX19" s="27"/>
      <c r="AY19" s="27"/>
      <c r="AZ19" s="27"/>
      <c r="BA19" s="27"/>
      <c r="BB19" s="27"/>
      <c r="BC19" s="27"/>
      <c r="BD19" s="27"/>
      <c r="BE19" s="27"/>
      <c r="BF19" s="27"/>
      <c r="BG19" s="27"/>
      <c r="BH19" s="27"/>
      <c r="BI19" s="27"/>
      <c r="BJ19" s="27"/>
      <c r="BK19" s="27"/>
      <c r="BL19" s="27"/>
      <c r="BM19" s="27"/>
      <c r="BN19" s="27"/>
      <c r="BO19" s="27"/>
      <c r="BP19" s="27"/>
      <c r="BQ19" s="27"/>
      <c r="BR19" s="27"/>
      <c r="BS19" s="27"/>
      <c r="BT19" s="27"/>
      <c r="BU19" s="27"/>
      <c r="BV19" s="27"/>
      <c r="BW19" s="27"/>
      <c r="BX19" s="27"/>
      <c r="BY19" s="27"/>
      <c r="BZ19" s="27"/>
      <c r="CA19" s="27"/>
      <c r="CB19" s="27"/>
      <c r="CC19" s="27"/>
      <c r="CD19" s="27"/>
      <c r="CE19" s="27"/>
      <c r="CF19" s="27"/>
      <c r="CG19" s="27"/>
      <c r="CH19" s="27"/>
      <c r="CI19" s="27"/>
      <c r="CJ19" s="27"/>
      <c r="CK19" s="27"/>
      <c r="CL19" s="27"/>
      <c r="CM19" s="27"/>
      <c r="CN19" s="27"/>
      <c r="CO19" s="27"/>
      <c r="CP19" s="27"/>
      <c r="CQ19" s="27"/>
      <c r="CR19" s="27"/>
      <c r="CS19" s="27"/>
      <c r="CT19" s="27"/>
      <c r="CU19" s="27"/>
      <c r="CV19" s="27"/>
      <c r="CW19" s="27"/>
      <c r="CX19" s="27"/>
      <c r="CY19" s="27"/>
      <c r="CZ19" s="27"/>
      <c r="DA19" s="27"/>
      <c r="DB19" s="27"/>
      <c r="DC19" s="27"/>
      <c r="DD19" s="27"/>
      <c r="DE19" s="27"/>
      <c r="DF19" s="27"/>
      <c r="DG19" s="27"/>
      <c r="DH19" s="27"/>
      <c r="DI19" s="27"/>
      <c r="DJ19" s="27"/>
      <c r="DK19" s="27"/>
      <c r="DL19" s="27"/>
      <c r="DM19" s="27"/>
      <c r="DN19" s="27"/>
      <c r="DO19" s="27"/>
      <c r="DP19" s="27"/>
      <c r="DQ19" s="27"/>
      <c r="DR19" s="27"/>
      <c r="DS19" s="27"/>
    </row>
    <row r="20" customHeight="1" spans="4:121">
      <c r="D20" s="196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7"/>
      <c r="AM20" s="27"/>
      <c r="AN20" s="27"/>
      <c r="AO20" s="27"/>
      <c r="AP20" s="27"/>
      <c r="AQ20" s="27"/>
      <c r="AR20" s="27"/>
      <c r="AS20" s="27"/>
      <c r="AT20" s="27"/>
      <c r="AU20" s="27"/>
      <c r="AV20" s="27"/>
      <c r="AW20" s="27"/>
      <c r="AX20" s="27"/>
      <c r="AY20" s="27"/>
      <c r="AZ20" s="27"/>
      <c r="BA20" s="27"/>
      <c r="BB20" s="27"/>
      <c r="BC20" s="27"/>
      <c r="BD20" s="27"/>
      <c r="BE20" s="27"/>
      <c r="BF20" s="27"/>
      <c r="BG20" s="27"/>
      <c r="BH20" s="27"/>
      <c r="BI20" s="27"/>
      <c r="BJ20" s="27"/>
      <c r="BK20" s="27"/>
      <c r="BL20" s="27"/>
      <c r="BM20" s="27"/>
      <c r="BN20" s="27"/>
      <c r="BO20" s="27"/>
      <c r="BP20" s="27"/>
      <c r="BQ20" s="27"/>
      <c r="BR20" s="27"/>
      <c r="BS20" s="27"/>
      <c r="BT20" s="27"/>
      <c r="BU20" s="27"/>
      <c r="BV20" s="27"/>
      <c r="BW20" s="27"/>
      <c r="BX20" s="27"/>
      <c r="BY20" s="27"/>
      <c r="BZ20" s="27"/>
      <c r="CA20" s="27"/>
      <c r="CB20" s="27"/>
      <c r="CC20" s="27"/>
      <c r="CD20" s="27"/>
      <c r="CE20" s="27"/>
      <c r="CF20" s="27"/>
      <c r="CG20" s="27"/>
      <c r="CH20" s="27"/>
      <c r="CI20" s="27"/>
      <c r="CJ20" s="27"/>
      <c r="CK20" s="27"/>
      <c r="CL20" s="27"/>
      <c r="CM20" s="27"/>
      <c r="CN20" s="27"/>
      <c r="CO20" s="27"/>
      <c r="CP20" s="27"/>
      <c r="CQ20" s="27"/>
      <c r="CR20" s="27"/>
      <c r="CS20" s="27"/>
      <c r="CT20" s="27"/>
      <c r="CU20" s="27"/>
      <c r="CV20" s="27"/>
      <c r="CW20" s="27"/>
      <c r="CX20" s="27"/>
      <c r="CY20" s="27"/>
      <c r="CZ20" s="27"/>
      <c r="DA20" s="27"/>
      <c r="DB20" s="27"/>
      <c r="DC20" s="27"/>
      <c r="DD20" s="27"/>
      <c r="DE20" s="27"/>
      <c r="DF20" s="27"/>
      <c r="DG20" s="27"/>
      <c r="DH20" s="27"/>
      <c r="DI20" s="27"/>
      <c r="DJ20" s="27"/>
      <c r="DK20" s="27"/>
      <c r="DL20" s="27"/>
      <c r="DM20" s="27"/>
      <c r="DN20" s="27"/>
      <c r="DO20" s="27"/>
      <c r="DP20" s="27"/>
      <c r="DQ20" s="27"/>
    </row>
    <row r="21" customHeight="1" spans="1:121">
      <c r="A21" s="80" t="s">
        <v>761</v>
      </c>
      <c r="B21" s="14"/>
      <c r="C21" s="81"/>
      <c r="D21" s="81"/>
      <c r="E21" s="81"/>
      <c r="F21" s="81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/>
      <c r="AM21" s="27"/>
      <c r="AN21" s="27"/>
      <c r="AO21" s="27"/>
      <c r="AP21" s="27"/>
      <c r="AQ21" s="27"/>
      <c r="AR21" s="27"/>
      <c r="AS21" s="27"/>
      <c r="AT21" s="27"/>
      <c r="AU21" s="27"/>
      <c r="AV21" s="27"/>
      <c r="AW21" s="27"/>
      <c r="AX21" s="27"/>
      <c r="AY21" s="27"/>
      <c r="AZ21" s="27"/>
      <c r="BA21" s="27"/>
      <c r="BB21" s="27"/>
      <c r="BC21" s="27"/>
      <c r="BD21" s="27"/>
      <c r="BE21" s="27"/>
      <c r="BF21" s="27"/>
      <c r="BG21" s="27"/>
      <c r="BH21" s="27"/>
      <c r="BI21" s="27"/>
      <c r="BJ21" s="27"/>
      <c r="BK21" s="27"/>
      <c r="BL21" s="27"/>
      <c r="BM21" s="27"/>
      <c r="BN21" s="27"/>
      <c r="BO21" s="27"/>
      <c r="BP21" s="27"/>
      <c r="BQ21" s="27"/>
      <c r="BR21" s="27"/>
      <c r="BS21" s="27"/>
      <c r="BT21" s="27"/>
      <c r="BU21" s="27"/>
      <c r="BV21" s="27"/>
      <c r="BW21" s="27"/>
      <c r="BX21" s="27"/>
      <c r="BY21" s="27"/>
      <c r="BZ21" s="27"/>
      <c r="CA21" s="27"/>
      <c r="CB21" s="27"/>
      <c r="CC21" s="27"/>
      <c r="CD21" s="27"/>
      <c r="CE21" s="27"/>
      <c r="CF21" s="27"/>
      <c r="CG21" s="27"/>
      <c r="CH21" s="27"/>
      <c r="CI21" s="27"/>
      <c r="CJ21" s="27"/>
      <c r="CK21" s="27"/>
      <c r="CL21" s="27"/>
      <c r="CM21" s="27"/>
      <c r="CN21" s="27"/>
      <c r="CO21" s="27"/>
      <c r="CP21" s="27"/>
      <c r="CQ21" s="27"/>
      <c r="CR21" s="27"/>
      <c r="CS21" s="27"/>
      <c r="CT21" s="27"/>
      <c r="CU21" s="27"/>
      <c r="CV21" s="27"/>
      <c r="CW21" s="27"/>
      <c r="CX21" s="27"/>
      <c r="CY21" s="27"/>
      <c r="CZ21" s="27"/>
      <c r="DA21" s="27"/>
      <c r="DB21" s="27"/>
      <c r="DC21" s="27"/>
      <c r="DD21" s="27"/>
      <c r="DE21" s="27"/>
      <c r="DF21" s="27"/>
      <c r="DG21" s="27"/>
      <c r="DH21" s="27"/>
      <c r="DI21" s="27"/>
      <c r="DJ21" s="27"/>
      <c r="DK21" s="27"/>
      <c r="DL21" s="27"/>
      <c r="DM21" s="27"/>
      <c r="DN21" s="27"/>
      <c r="DO21" s="27"/>
      <c r="DP21" s="27"/>
      <c r="DQ21" s="27"/>
    </row>
    <row r="22" customHeight="1" spans="1:121">
      <c r="A22" s="83"/>
      <c r="B22" s="84" t="s">
        <v>2</v>
      </c>
      <c r="C22" s="84" t="s">
        <v>741</v>
      </c>
      <c r="D22" s="85" t="s">
        <v>222</v>
      </c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7"/>
      <c r="AX22" s="27"/>
      <c r="AY22" s="27"/>
      <c r="AZ22" s="27"/>
      <c r="BA22" s="27"/>
      <c r="BB22" s="27"/>
      <c r="BC22" s="27"/>
      <c r="BD22" s="27"/>
      <c r="BE22" s="27"/>
      <c r="BF22" s="27"/>
      <c r="BG22" s="27"/>
      <c r="BH22" s="27"/>
      <c r="BI22" s="27"/>
      <c r="BJ22" s="27"/>
      <c r="BK22" s="27"/>
      <c r="BL22" s="27"/>
      <c r="BM22" s="27"/>
      <c r="BN22" s="27"/>
      <c r="BO22" s="27"/>
      <c r="BP22" s="27"/>
      <c r="BQ22" s="27"/>
      <c r="BR22" s="27"/>
      <c r="BS22" s="27"/>
      <c r="BT22" s="27"/>
      <c r="BU22" s="27"/>
      <c r="BV22" s="27"/>
      <c r="BW22" s="27"/>
      <c r="BX22" s="27"/>
      <c r="BY22" s="27"/>
      <c r="BZ22" s="27"/>
      <c r="CA22" s="27"/>
      <c r="CB22" s="27"/>
      <c r="CC22" s="27"/>
      <c r="CD22" s="27"/>
      <c r="CE22" s="27"/>
      <c r="CF22" s="27"/>
      <c r="CG22" s="27"/>
      <c r="CH22" s="27"/>
      <c r="CI22" s="27"/>
      <c r="CJ22" s="27"/>
      <c r="CK22" s="27"/>
      <c r="CL22" s="27"/>
      <c r="CM22" s="27"/>
      <c r="CN22" s="27"/>
      <c r="CO22" s="27"/>
      <c r="CP22" s="27"/>
      <c r="CQ22" s="27"/>
      <c r="CR22" s="27"/>
      <c r="CS22" s="27"/>
      <c r="CT22" s="27"/>
      <c r="CU22" s="27"/>
      <c r="CV22" s="27"/>
      <c r="CW22" s="27"/>
      <c r="CX22" s="27"/>
      <c r="CY22" s="27"/>
      <c r="CZ22" s="27"/>
      <c r="DA22" s="27"/>
      <c r="DB22" s="27"/>
      <c r="DC22" s="27"/>
      <c r="DD22" s="27"/>
      <c r="DE22" s="27"/>
      <c r="DF22" s="27"/>
      <c r="DG22" s="27"/>
      <c r="DH22" s="27"/>
      <c r="DI22" s="27"/>
      <c r="DJ22" s="27"/>
      <c r="DK22" s="27"/>
      <c r="DL22" s="27"/>
      <c r="DM22" s="27"/>
      <c r="DN22" s="27"/>
      <c r="DO22" s="27"/>
      <c r="DP22" s="27"/>
      <c r="DQ22" s="27"/>
    </row>
    <row r="23" customHeight="1" spans="1:121">
      <c r="A23" s="83" t="s">
        <v>762</v>
      </c>
      <c r="B23" s="94" t="s">
        <v>763</v>
      </c>
      <c r="C23" s="94" t="s">
        <v>764</v>
      </c>
      <c r="D23" s="29" t="s">
        <v>53</v>
      </c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  <c r="AT23" s="27"/>
      <c r="AU23" s="27"/>
      <c r="AV23" s="27"/>
      <c r="AW23" s="27"/>
      <c r="AX23" s="27"/>
      <c r="AY23" s="27"/>
      <c r="AZ23" s="27"/>
      <c r="BA23" s="27"/>
      <c r="BB23" s="27"/>
      <c r="BC23" s="27"/>
      <c r="BD23" s="27"/>
      <c r="BE23" s="27"/>
      <c r="BF23" s="27"/>
      <c r="BG23" s="27"/>
      <c r="BH23" s="27"/>
      <c r="BI23" s="27"/>
      <c r="BJ23" s="27"/>
      <c r="BK23" s="27"/>
      <c r="BL23" s="27"/>
      <c r="BM23" s="27"/>
      <c r="BN23" s="27"/>
      <c r="BO23" s="27"/>
      <c r="BP23" s="27"/>
      <c r="BQ23" s="27"/>
      <c r="BR23" s="27"/>
      <c r="BS23" s="27"/>
      <c r="BT23" s="27"/>
      <c r="BU23" s="27"/>
      <c r="BV23" s="27"/>
      <c r="BW23" s="27"/>
      <c r="BX23" s="27"/>
      <c r="BY23" s="27"/>
      <c r="BZ23" s="27"/>
      <c r="CA23" s="27"/>
      <c r="CB23" s="27"/>
      <c r="CC23" s="27"/>
      <c r="CD23" s="27"/>
      <c r="CE23" s="27"/>
      <c r="CF23" s="27"/>
      <c r="CG23" s="27"/>
      <c r="CH23" s="27"/>
      <c r="CI23" s="27"/>
      <c r="CJ23" s="27"/>
      <c r="CK23" s="27"/>
      <c r="CL23" s="27"/>
      <c r="CM23" s="27"/>
      <c r="CN23" s="27"/>
      <c r="CO23" s="27"/>
      <c r="CP23" s="27"/>
      <c r="CQ23" s="27"/>
      <c r="CR23" s="27"/>
      <c r="CS23" s="27"/>
      <c r="CT23" s="27"/>
      <c r="CU23" s="27"/>
      <c r="CV23" s="27"/>
      <c r="CW23" s="27"/>
      <c r="CX23" s="27"/>
      <c r="CY23" s="27"/>
      <c r="CZ23" s="27"/>
      <c r="DA23" s="27"/>
      <c r="DB23" s="27"/>
      <c r="DC23" s="27"/>
      <c r="DD23" s="27"/>
      <c r="DE23" s="27"/>
      <c r="DF23" s="27"/>
      <c r="DG23" s="27"/>
      <c r="DH23" s="27"/>
      <c r="DI23" s="27"/>
      <c r="DJ23" s="27"/>
      <c r="DK23" s="27"/>
      <c r="DL23" s="27"/>
      <c r="DM23" s="27"/>
      <c r="DN23" s="27"/>
      <c r="DO23" s="27"/>
      <c r="DP23" s="27"/>
      <c r="DQ23" s="27"/>
    </row>
    <row r="24" customHeight="1" spans="1:121">
      <c r="A24" s="195"/>
      <c r="B24" s="27"/>
      <c r="C24" s="27"/>
      <c r="D24" s="185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7"/>
      <c r="AM24" s="27"/>
      <c r="AN24" s="27"/>
      <c r="AO24" s="27"/>
      <c r="AP24" s="27"/>
      <c r="AQ24" s="27"/>
      <c r="AR24" s="27"/>
      <c r="AS24" s="27"/>
      <c r="AT24" s="27"/>
      <c r="AU24" s="27"/>
      <c r="AV24" s="27"/>
      <c r="AW24" s="27"/>
      <c r="AX24" s="27"/>
      <c r="AY24" s="27"/>
      <c r="AZ24" s="27"/>
      <c r="BA24" s="27"/>
      <c r="BB24" s="27"/>
      <c r="BC24" s="27"/>
      <c r="BD24" s="27"/>
      <c r="BE24" s="27"/>
      <c r="BF24" s="27"/>
      <c r="BG24" s="27"/>
      <c r="BH24" s="27"/>
      <c r="BI24" s="27"/>
      <c r="BJ24" s="27"/>
      <c r="BK24" s="27"/>
      <c r="BL24" s="27"/>
      <c r="BM24" s="27"/>
      <c r="BN24" s="27"/>
      <c r="BO24" s="27"/>
      <c r="BP24" s="27"/>
      <c r="BQ24" s="27"/>
      <c r="BR24" s="27"/>
      <c r="BS24" s="27"/>
      <c r="BT24" s="27"/>
      <c r="BU24" s="27"/>
      <c r="BV24" s="27"/>
      <c r="BW24" s="27"/>
      <c r="BX24" s="27"/>
      <c r="BY24" s="27"/>
      <c r="BZ24" s="27"/>
      <c r="CA24" s="27"/>
      <c r="CB24" s="27"/>
      <c r="CC24" s="27"/>
      <c r="CD24" s="27"/>
      <c r="CE24" s="27"/>
      <c r="CF24" s="27"/>
      <c r="CG24" s="27"/>
      <c r="CH24" s="27"/>
      <c r="CI24" s="27"/>
      <c r="CJ24" s="27"/>
      <c r="CK24" s="27"/>
      <c r="CL24" s="27"/>
      <c r="CM24" s="27"/>
      <c r="CN24" s="27"/>
      <c r="CO24" s="27"/>
      <c r="CP24" s="27"/>
      <c r="CQ24" s="27"/>
      <c r="CR24" s="27"/>
      <c r="CS24" s="27"/>
      <c r="CT24" s="27"/>
      <c r="CU24" s="27"/>
      <c r="CV24" s="27"/>
      <c r="CW24" s="27"/>
      <c r="CX24" s="27"/>
      <c r="CY24" s="27"/>
      <c r="CZ24" s="27"/>
      <c r="DA24" s="27"/>
      <c r="DB24" s="27"/>
      <c r="DC24" s="27"/>
      <c r="DD24" s="27"/>
      <c r="DE24" s="27"/>
      <c r="DF24" s="27"/>
      <c r="DG24" s="27"/>
      <c r="DH24" s="27"/>
      <c r="DI24" s="27"/>
      <c r="DJ24" s="27"/>
      <c r="DK24" s="27"/>
      <c r="DL24" s="27"/>
      <c r="DM24" s="27"/>
      <c r="DN24" s="27"/>
      <c r="DO24" s="27"/>
      <c r="DP24" s="27"/>
      <c r="DQ24" s="27"/>
    </row>
    <row r="25" customHeight="1" spans="1:2">
      <c r="A25" s="80" t="s">
        <v>765</v>
      </c>
      <c r="B25" s="27"/>
    </row>
    <row r="26" customHeight="1" spans="1:11">
      <c r="A26" s="83" t="s">
        <v>766</v>
      </c>
      <c r="B26" s="84" t="s">
        <v>2</v>
      </c>
      <c r="C26" s="84" t="s">
        <v>741</v>
      </c>
      <c r="D26" s="84"/>
      <c r="E26" s="85" t="s">
        <v>174</v>
      </c>
      <c r="F26" s="85" t="s">
        <v>222</v>
      </c>
      <c r="H26" s="197"/>
      <c r="I26" s="197"/>
      <c r="J26" s="197"/>
      <c r="K26" s="197"/>
    </row>
    <row r="27" customHeight="1" spans="1:11">
      <c r="A27" s="89" t="s">
        <v>234</v>
      </c>
      <c r="B27" s="90" t="s">
        <v>767</v>
      </c>
      <c r="C27" s="90" t="s">
        <v>768</v>
      </c>
      <c r="D27" s="90" t="s">
        <v>177</v>
      </c>
      <c r="E27" s="90">
        <v>2.802</v>
      </c>
      <c r="F27" s="90">
        <v>0.0118</v>
      </c>
      <c r="H27" s="197"/>
      <c r="I27" s="197"/>
      <c r="J27" s="197"/>
      <c r="K27" s="197"/>
    </row>
    <row r="28" customHeight="1" spans="1:11">
      <c r="A28" s="89"/>
      <c r="B28" s="90"/>
      <c r="C28" s="90"/>
      <c r="D28" s="90"/>
      <c r="E28" s="90"/>
      <c r="F28" s="90"/>
      <c r="H28" s="197"/>
      <c r="I28" s="197"/>
      <c r="J28" s="197"/>
      <c r="K28" s="197"/>
    </row>
    <row r="29" customHeight="1" spans="1:11">
      <c r="A29" s="91"/>
      <c r="B29" s="81"/>
      <c r="C29" s="81"/>
      <c r="D29" s="81"/>
      <c r="E29" s="81"/>
      <c r="F29" s="81"/>
      <c r="H29" s="197"/>
      <c r="I29" s="197"/>
      <c r="J29" s="197"/>
      <c r="K29" s="197"/>
    </row>
    <row r="30" customHeight="1" spans="1:11">
      <c r="A30" s="80" t="s">
        <v>769</v>
      </c>
      <c r="B30" s="81"/>
      <c r="C30" s="81"/>
      <c r="D30" s="81"/>
      <c r="E30" s="81"/>
      <c r="F30" s="81"/>
      <c r="H30" s="197"/>
      <c r="I30" s="197"/>
      <c r="J30" s="197"/>
      <c r="K30" s="197"/>
    </row>
    <row r="31" s="82" customFormat="1" customHeight="1" spans="1:11">
      <c r="A31" s="83" t="s">
        <v>770</v>
      </c>
      <c r="B31" s="84" t="s">
        <v>2</v>
      </c>
      <c r="C31" s="84" t="s">
        <v>741</v>
      </c>
      <c r="D31" s="84"/>
      <c r="E31" s="85" t="s">
        <v>174</v>
      </c>
      <c r="F31" s="85" t="s">
        <v>222</v>
      </c>
      <c r="H31" s="197"/>
      <c r="I31" s="197"/>
      <c r="J31" s="197"/>
      <c r="K31" s="197"/>
    </row>
    <row r="32" s="82" customFormat="1" customHeight="1" spans="1:11">
      <c r="A32" s="89" t="s">
        <v>234</v>
      </c>
      <c r="B32" s="90" t="s">
        <v>771</v>
      </c>
      <c r="C32" s="90" t="s">
        <v>772</v>
      </c>
      <c r="D32" s="90" t="s">
        <v>177</v>
      </c>
      <c r="E32" s="90">
        <v>2.953</v>
      </c>
      <c r="F32" s="90">
        <v>0.0074</v>
      </c>
      <c r="H32" s="197"/>
      <c r="I32" s="197"/>
      <c r="J32" s="197"/>
      <c r="K32" s="197"/>
    </row>
    <row r="33" customHeight="1" spans="1:11">
      <c r="A33" s="89"/>
      <c r="B33" s="90"/>
      <c r="C33" s="90"/>
      <c r="D33" s="90"/>
      <c r="E33" s="90"/>
      <c r="F33" s="90"/>
      <c r="H33" s="197"/>
      <c r="I33" s="197"/>
      <c r="J33" s="197"/>
      <c r="K33" s="197"/>
    </row>
    <row r="34" customHeight="1" spans="1:1">
      <c r="A34" s="80" t="s">
        <v>773</v>
      </c>
    </row>
    <row r="35" customHeight="1" spans="1:11">
      <c r="A35" s="198" t="s">
        <v>238</v>
      </c>
      <c r="B35" s="199" t="s">
        <v>239</v>
      </c>
      <c r="C35" s="199" t="s">
        <v>774</v>
      </c>
      <c r="D35" s="199"/>
      <c r="E35" s="199" t="s">
        <v>241</v>
      </c>
      <c r="F35" s="200" t="s">
        <v>242</v>
      </c>
      <c r="G35" s="199" t="s">
        <v>243</v>
      </c>
      <c r="H35" s="199" t="s">
        <v>315</v>
      </c>
      <c r="I35" s="199" t="s">
        <v>245</v>
      </c>
      <c r="J35" s="199" t="s">
        <v>316</v>
      </c>
      <c r="K35" s="199" t="s">
        <v>317</v>
      </c>
    </row>
    <row r="36" customHeight="1" spans="1:11">
      <c r="A36" s="201" t="s">
        <v>248</v>
      </c>
      <c r="B36" s="15" t="s">
        <v>775</v>
      </c>
      <c r="C36" s="15" t="s">
        <v>776</v>
      </c>
      <c r="D36" s="15"/>
      <c r="E36" s="15"/>
      <c r="F36" s="15"/>
      <c r="G36" s="15"/>
      <c r="H36" s="15"/>
      <c r="I36" s="15"/>
      <c r="J36" s="15"/>
      <c r="K36" s="15"/>
    </row>
    <row r="37" customHeight="1" spans="1:11">
      <c r="A37" s="202" t="s">
        <v>251</v>
      </c>
      <c r="B37" s="203" t="s">
        <v>777</v>
      </c>
      <c r="C37" s="203" t="s">
        <v>778</v>
      </c>
      <c r="D37" s="203" t="s">
        <v>254</v>
      </c>
      <c r="E37" s="204" t="s">
        <v>779</v>
      </c>
      <c r="F37" s="203" t="s">
        <v>780</v>
      </c>
      <c r="G37" s="203" t="s">
        <v>52</v>
      </c>
      <c r="H37" s="203" t="s">
        <v>54</v>
      </c>
      <c r="I37" s="203" t="s">
        <v>54</v>
      </c>
      <c r="J37" s="203">
        <v>0.0467</v>
      </c>
      <c r="K37" s="203">
        <v>0.1729</v>
      </c>
    </row>
    <row r="38" customHeight="1" spans="2:11">
      <c r="B38" s="81"/>
      <c r="C38" s="81"/>
      <c r="D38" s="81"/>
      <c r="E38" s="81"/>
      <c r="F38" s="81"/>
      <c r="H38" s="197"/>
      <c r="I38" s="197"/>
      <c r="J38" s="197"/>
      <c r="K38" s="197"/>
    </row>
    <row r="39" customHeight="1" spans="1:1">
      <c r="A39" s="80" t="s">
        <v>781</v>
      </c>
    </row>
    <row r="40" customHeight="1" spans="1:11">
      <c r="A40" s="83"/>
      <c r="B40" s="84" t="s">
        <v>2</v>
      </c>
      <c r="C40" s="84" t="s">
        <v>741</v>
      </c>
      <c r="D40" s="84"/>
      <c r="E40" s="85" t="s">
        <v>174</v>
      </c>
      <c r="F40" s="85" t="s">
        <v>222</v>
      </c>
      <c r="H40" s="197"/>
      <c r="I40" s="197"/>
      <c r="J40" s="197"/>
      <c r="K40" s="197"/>
    </row>
    <row r="41" customHeight="1" spans="1:11">
      <c r="A41" s="89" t="s">
        <v>264</v>
      </c>
      <c r="B41" s="90" t="s">
        <v>782</v>
      </c>
      <c r="C41" s="90" t="s">
        <v>783</v>
      </c>
      <c r="D41" s="90" t="s">
        <v>177</v>
      </c>
      <c r="E41" s="90">
        <v>2.984</v>
      </c>
      <c r="F41" s="90">
        <v>0.008</v>
      </c>
      <c r="H41" s="205"/>
      <c r="I41" s="197"/>
      <c r="J41" s="206"/>
      <c r="K41" s="206"/>
    </row>
    <row r="42" customHeight="1" spans="1:11">
      <c r="A42" s="93" t="s">
        <v>267</v>
      </c>
      <c r="B42" s="94" t="s">
        <v>784</v>
      </c>
      <c r="C42" s="94" t="s">
        <v>785</v>
      </c>
      <c r="D42" s="94"/>
      <c r="E42" s="94">
        <v>1.627</v>
      </c>
      <c r="F42" s="94">
        <v>0.1211</v>
      </c>
      <c r="H42" s="205"/>
      <c r="I42" s="197"/>
      <c r="J42" s="206"/>
      <c r="K42" s="206"/>
    </row>
    <row r="44" customHeight="1" spans="1:14">
      <c r="A44" s="80" t="s">
        <v>786</v>
      </c>
      <c r="B44" s="81"/>
      <c r="C44" s="81"/>
      <c r="D44" s="81"/>
      <c r="E44" s="81"/>
      <c r="F44" s="81"/>
      <c r="H44" s="197"/>
      <c r="I44" s="197"/>
      <c r="J44" s="197"/>
      <c r="K44" s="197"/>
      <c r="M44" s="27"/>
      <c r="N44" s="27"/>
    </row>
    <row r="45" customHeight="1" spans="1:16">
      <c r="A45" s="83"/>
      <c r="B45" s="181" t="s">
        <v>2</v>
      </c>
      <c r="C45" s="181" t="s">
        <v>337</v>
      </c>
      <c r="D45" s="181" t="s">
        <v>787</v>
      </c>
      <c r="E45" s="181"/>
      <c r="F45" s="85" t="s">
        <v>753</v>
      </c>
      <c r="G45" s="85"/>
      <c r="H45" s="85" t="s">
        <v>222</v>
      </c>
      <c r="I45" s="190" t="s">
        <v>788</v>
      </c>
      <c r="J45" s="190" t="s">
        <v>789</v>
      </c>
      <c r="K45" s="190" t="s">
        <v>790</v>
      </c>
      <c r="O45" s="27"/>
      <c r="P45" s="27"/>
    </row>
    <row r="46" customHeight="1" spans="1:14">
      <c r="A46" s="189" t="s">
        <v>234</v>
      </c>
      <c r="B46" s="181" t="s">
        <v>791</v>
      </c>
      <c r="C46" s="181" t="s">
        <v>792</v>
      </c>
      <c r="D46" s="181" t="s">
        <v>793</v>
      </c>
      <c r="E46" s="190" t="s">
        <v>50</v>
      </c>
      <c r="F46" s="181" t="s">
        <v>794</v>
      </c>
      <c r="G46" s="190" t="s">
        <v>52</v>
      </c>
      <c r="H46" s="181">
        <v>0.0004</v>
      </c>
      <c r="I46" s="181">
        <v>0.0004</v>
      </c>
      <c r="J46" s="181">
        <v>0.596</v>
      </c>
      <c r="K46" s="181">
        <v>0.0097</v>
      </c>
      <c r="N46" s="27"/>
    </row>
    <row r="47" customHeight="1" spans="14:15">
      <c r="N47" s="27"/>
      <c r="O47" s="27"/>
    </row>
    <row r="48" customHeight="1" spans="1:1">
      <c r="A48" s="80" t="s">
        <v>795</v>
      </c>
    </row>
    <row r="49" customHeight="1" spans="1:11">
      <c r="A49" s="83"/>
      <c r="B49" s="181" t="s">
        <v>2</v>
      </c>
      <c r="C49" s="181" t="s">
        <v>337</v>
      </c>
      <c r="D49" s="181" t="s">
        <v>787</v>
      </c>
      <c r="E49" s="181"/>
      <c r="F49" s="85" t="s">
        <v>753</v>
      </c>
      <c r="G49" s="85"/>
      <c r="H49" s="85" t="s">
        <v>222</v>
      </c>
      <c r="I49" s="190" t="s">
        <v>788</v>
      </c>
      <c r="J49" s="190" t="s">
        <v>789</v>
      </c>
      <c r="K49" s="190" t="s">
        <v>790</v>
      </c>
    </row>
    <row r="50" customHeight="1" spans="1:11">
      <c r="A50" s="189" t="s">
        <v>238</v>
      </c>
      <c r="B50" s="181" t="s">
        <v>796</v>
      </c>
      <c r="C50" s="181" t="s">
        <v>797</v>
      </c>
      <c r="D50" s="181" t="s">
        <v>798</v>
      </c>
      <c r="E50" s="190" t="s">
        <v>50</v>
      </c>
      <c r="F50" s="181" t="s">
        <v>799</v>
      </c>
      <c r="G50" s="190" t="s">
        <v>52</v>
      </c>
      <c r="H50" s="181">
        <v>0.0009</v>
      </c>
      <c r="I50" s="181">
        <v>0.0368</v>
      </c>
      <c r="J50" s="181">
        <v>0.2178</v>
      </c>
      <c r="K50" s="181">
        <v>0.0007</v>
      </c>
    </row>
    <row r="52" customHeight="1" spans="1:11">
      <c r="A52" s="28"/>
      <c r="B52" s="14"/>
      <c r="C52" s="14"/>
      <c r="D52" s="14"/>
      <c r="E52" s="14"/>
      <c r="F52" s="14"/>
      <c r="G52" s="14"/>
      <c r="H52" s="15"/>
      <c r="I52" s="15"/>
      <c r="J52" s="15"/>
      <c r="K52" s="15"/>
    </row>
    <row r="53" customHeight="1" spans="15:15">
      <c r="O53" s="27"/>
    </row>
    <row r="54" customHeight="1" spans="3:3">
      <c r="C54" s="15"/>
    </row>
    <row r="71" customHeight="1" spans="12:14">
      <c r="L71" s="27"/>
      <c r="M71" s="27"/>
      <c r="N71" s="27"/>
    </row>
    <row r="72" customHeight="1" spans="12:14">
      <c r="L72" s="27"/>
      <c r="M72" s="27"/>
      <c r="N72" s="27"/>
    </row>
    <row r="73" customHeight="1" spans="12:14">
      <c r="L73" s="27"/>
      <c r="M73" s="27"/>
      <c r="N73" s="27"/>
    </row>
  </sheetData>
  <mergeCells count="1">
    <mergeCell ref="D41:D42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158"/>
  <sheetViews>
    <sheetView topLeftCell="A13" workbookViewId="0">
      <selection activeCell="C23" sqref="C23"/>
    </sheetView>
  </sheetViews>
  <sheetFormatPr defaultColWidth="9" defaultRowHeight="20" customHeight="1"/>
  <cols>
    <col min="1" max="1" width="21.125" style="161" customWidth="1"/>
    <col min="2" max="2" width="14.875" style="114" customWidth="1"/>
    <col min="3" max="3" width="15.7583333333333" style="114" customWidth="1"/>
    <col min="4" max="4" width="17.375" style="114" customWidth="1"/>
    <col min="5" max="5" width="14.875" style="114" customWidth="1"/>
    <col min="6" max="6" width="14.375" style="114" customWidth="1"/>
    <col min="7" max="7" width="28.7583333333333" style="114" customWidth="1"/>
    <col min="8" max="8" width="26.125" style="114" customWidth="1"/>
    <col min="9" max="9" width="10.2583333333333" style="114" customWidth="1"/>
    <col min="10" max="10" width="17.375" style="114" customWidth="1"/>
    <col min="11" max="11" width="10.375" style="114" customWidth="1"/>
    <col min="12" max="12" width="6.125" style="114" customWidth="1"/>
    <col min="13" max="16384" width="9" style="114"/>
  </cols>
  <sheetData>
    <row r="1" s="1" customFormat="1" customHeight="1" spans="1:1">
      <c r="A1" s="3" t="s">
        <v>800</v>
      </c>
    </row>
    <row r="2" s="1" customFormat="1" customHeight="1" spans="1:14">
      <c r="A2" s="6"/>
      <c r="B2" s="181" t="s">
        <v>2</v>
      </c>
      <c r="C2" s="181" t="s">
        <v>40</v>
      </c>
      <c r="D2" s="181" t="s">
        <v>41</v>
      </c>
      <c r="E2" s="181"/>
      <c r="F2" s="8" t="s">
        <v>42</v>
      </c>
      <c r="G2" s="8"/>
      <c r="H2" s="8" t="s">
        <v>43</v>
      </c>
      <c r="I2" s="194" t="s">
        <v>44</v>
      </c>
      <c r="J2" s="194" t="s">
        <v>45</v>
      </c>
      <c r="K2" s="194" t="s">
        <v>46</v>
      </c>
      <c r="L2" s="27"/>
      <c r="M2" s="27"/>
      <c r="N2" s="27"/>
    </row>
    <row r="3" s="1" customFormat="1" customHeight="1" spans="1:11">
      <c r="A3" s="6" t="s">
        <v>801</v>
      </c>
      <c r="B3" s="181" t="s">
        <v>802</v>
      </c>
      <c r="C3" s="181" t="s">
        <v>803</v>
      </c>
      <c r="D3" s="181" t="s">
        <v>804</v>
      </c>
      <c r="E3" s="158" t="s">
        <v>50</v>
      </c>
      <c r="F3" s="181" t="s">
        <v>805</v>
      </c>
      <c r="G3" s="120" t="s">
        <v>52</v>
      </c>
      <c r="H3" s="181">
        <v>0.0003</v>
      </c>
      <c r="I3" s="181">
        <v>0.0115</v>
      </c>
      <c r="J3" s="181">
        <v>0.2232</v>
      </c>
      <c r="K3" s="181">
        <v>0.0002</v>
      </c>
    </row>
    <row r="5" s="114" customFormat="1" customHeight="1" spans="1:28">
      <c r="A5" s="178" t="s">
        <v>806</v>
      </c>
      <c r="B5" s="115"/>
      <c r="C5" s="115"/>
      <c r="D5" s="115"/>
      <c r="E5" s="179"/>
      <c r="F5" s="179"/>
      <c r="G5" s="179"/>
      <c r="H5" s="115"/>
      <c r="I5" s="179"/>
      <c r="J5" s="179"/>
      <c r="K5" s="179"/>
      <c r="L5" s="179"/>
      <c r="M5" s="115"/>
      <c r="N5" s="179"/>
      <c r="O5" s="179"/>
      <c r="P5" s="179"/>
      <c r="Q5" s="179"/>
      <c r="R5" s="115"/>
      <c r="S5" s="179"/>
      <c r="T5" s="179"/>
      <c r="U5" s="179"/>
      <c r="V5" s="179"/>
      <c r="W5" s="115"/>
      <c r="X5" s="115"/>
      <c r="Y5" s="115"/>
      <c r="Z5" s="115"/>
      <c r="AA5" s="115"/>
      <c r="AB5" s="115"/>
    </row>
    <row r="6" s="114" customFormat="1" customHeight="1" spans="1:28">
      <c r="A6" s="6"/>
      <c r="B6" s="181" t="s">
        <v>133</v>
      </c>
      <c r="C6" s="181" t="s">
        <v>134</v>
      </c>
      <c r="D6" s="181" t="s">
        <v>135</v>
      </c>
      <c r="E6" s="179"/>
      <c r="F6" s="179"/>
      <c r="G6" s="179"/>
      <c r="H6" s="115"/>
      <c r="I6" s="179"/>
      <c r="J6" s="179"/>
      <c r="K6" s="179"/>
      <c r="L6" s="179"/>
      <c r="M6" s="115"/>
      <c r="N6" s="179"/>
      <c r="O6" s="179"/>
      <c r="P6" s="179"/>
      <c r="Q6" s="179"/>
      <c r="R6" s="115"/>
      <c r="S6" s="179"/>
      <c r="T6" s="179"/>
      <c r="U6" s="179"/>
      <c r="V6" s="179"/>
      <c r="W6" s="115"/>
      <c r="X6" s="115"/>
      <c r="Y6" s="115"/>
      <c r="Z6" s="115"/>
      <c r="AA6" s="115"/>
      <c r="AB6" s="115"/>
    </row>
    <row r="7" s="114" customFormat="1" customHeight="1" spans="1:28">
      <c r="A7" s="182" t="s">
        <v>807</v>
      </c>
      <c r="B7" s="183">
        <v>9.889</v>
      </c>
      <c r="C7" s="183">
        <v>0.0056</v>
      </c>
      <c r="D7" s="183" t="s">
        <v>808</v>
      </c>
      <c r="E7" s="115"/>
      <c r="F7" s="115"/>
      <c r="G7" s="115"/>
      <c r="H7" s="115"/>
      <c r="I7" s="115"/>
      <c r="J7" s="115"/>
      <c r="K7" s="115"/>
      <c r="L7" s="115"/>
      <c r="M7" s="115"/>
      <c r="N7" s="115"/>
      <c r="O7" s="115"/>
      <c r="P7" s="115"/>
      <c r="Q7" s="115"/>
      <c r="R7" s="115"/>
      <c r="S7" s="115"/>
      <c r="T7" s="115"/>
      <c r="U7" s="115"/>
      <c r="V7" s="115"/>
      <c r="W7" s="115"/>
      <c r="X7" s="115"/>
      <c r="Y7" s="115"/>
      <c r="Z7" s="115"/>
      <c r="AA7" s="115"/>
      <c r="AB7" s="115"/>
    </row>
    <row r="8" s="114" customFormat="1" customHeight="1" spans="1:1">
      <c r="A8" s="161"/>
    </row>
    <row r="9" s="114" customFormat="1" customHeight="1" spans="1:1">
      <c r="A9" s="161" t="s">
        <v>809</v>
      </c>
    </row>
    <row r="10" s="114" customFormat="1" customHeight="1" spans="1:11">
      <c r="A10" s="184"/>
      <c r="B10" s="185" t="s">
        <v>2</v>
      </c>
      <c r="C10" s="185" t="s">
        <v>40</v>
      </c>
      <c r="D10" s="185" t="s">
        <v>41</v>
      </c>
      <c r="E10" s="185"/>
      <c r="F10" s="186" t="s">
        <v>42</v>
      </c>
      <c r="G10" s="185"/>
      <c r="H10" s="186" t="s">
        <v>43</v>
      </c>
      <c r="I10" s="185" t="s">
        <v>44</v>
      </c>
      <c r="J10" s="185" t="s">
        <v>45</v>
      </c>
      <c r="K10" s="185" t="s">
        <v>46</v>
      </c>
    </row>
    <row r="11" s="114" customFormat="1" customHeight="1" spans="1:11">
      <c r="A11" s="184" t="s">
        <v>810</v>
      </c>
      <c r="B11" s="185" t="s">
        <v>811</v>
      </c>
      <c r="C11" s="185" t="s">
        <v>812</v>
      </c>
      <c r="D11" s="185" t="s">
        <v>813</v>
      </c>
      <c r="E11" s="185" t="s">
        <v>50</v>
      </c>
      <c r="F11" s="185" t="s">
        <v>814</v>
      </c>
      <c r="G11" s="185" t="s">
        <v>52</v>
      </c>
      <c r="H11" s="185">
        <v>0.6384</v>
      </c>
      <c r="I11" s="185" t="s">
        <v>54</v>
      </c>
      <c r="J11" s="185" t="s">
        <v>54</v>
      </c>
      <c r="K11" s="185" t="s">
        <v>54</v>
      </c>
    </row>
    <row r="12" s="114" customFormat="1" customHeight="1" spans="1:11">
      <c r="A12" s="28" t="s">
        <v>815</v>
      </c>
      <c r="B12" s="14" t="s">
        <v>816</v>
      </c>
      <c r="C12" s="14" t="s">
        <v>817</v>
      </c>
      <c r="D12" s="14" t="s">
        <v>818</v>
      </c>
      <c r="E12" s="27"/>
      <c r="F12" s="14" t="s">
        <v>819</v>
      </c>
      <c r="G12" s="27"/>
      <c r="H12" s="14">
        <v>0.9955</v>
      </c>
      <c r="I12" s="14" t="s">
        <v>54</v>
      </c>
      <c r="J12" s="14" t="s">
        <v>54</v>
      </c>
      <c r="K12" s="14" t="s">
        <v>54</v>
      </c>
    </row>
    <row r="13" s="114" customFormat="1" customHeight="1" spans="1:11">
      <c r="A13" s="28" t="s">
        <v>820</v>
      </c>
      <c r="B13" s="14" t="s">
        <v>821</v>
      </c>
      <c r="C13" s="14" t="s">
        <v>822</v>
      </c>
      <c r="D13" s="14" t="s">
        <v>823</v>
      </c>
      <c r="E13" s="27"/>
      <c r="F13" s="14" t="s">
        <v>824</v>
      </c>
      <c r="G13" s="27"/>
      <c r="H13" s="14">
        <v>0.712</v>
      </c>
      <c r="I13" s="14" t="s">
        <v>54</v>
      </c>
      <c r="J13" s="14" t="s">
        <v>54</v>
      </c>
      <c r="K13" s="14" t="s">
        <v>54</v>
      </c>
    </row>
    <row r="14" s="114" customFormat="1" customHeight="1" spans="1:11">
      <c r="A14" s="28" t="s">
        <v>825</v>
      </c>
      <c r="B14" s="14" t="s">
        <v>826</v>
      </c>
      <c r="C14" s="14" t="s">
        <v>827</v>
      </c>
      <c r="D14" s="14" t="s">
        <v>828</v>
      </c>
      <c r="E14" s="27"/>
      <c r="F14" s="14" t="s">
        <v>829</v>
      </c>
      <c r="G14" s="27"/>
      <c r="H14" s="14">
        <v>0.5568</v>
      </c>
      <c r="I14" s="14">
        <v>0.8615</v>
      </c>
      <c r="J14" s="14" t="s">
        <v>54</v>
      </c>
      <c r="K14" s="14" t="s">
        <v>54</v>
      </c>
    </row>
    <row r="15" s="114" customFormat="1" customHeight="1" spans="1:11">
      <c r="A15" s="187" t="s">
        <v>830</v>
      </c>
      <c r="B15" s="87" t="s">
        <v>831</v>
      </c>
      <c r="C15" s="87" t="s">
        <v>832</v>
      </c>
      <c r="D15" s="87" t="s">
        <v>833</v>
      </c>
      <c r="E15" s="87"/>
      <c r="F15" s="87" t="s">
        <v>834</v>
      </c>
      <c r="G15" s="87"/>
      <c r="H15" s="87">
        <v>0.4303</v>
      </c>
      <c r="I15" s="87" t="s">
        <v>54</v>
      </c>
      <c r="J15" s="87" t="s">
        <v>54</v>
      </c>
      <c r="K15" s="87">
        <v>0.641</v>
      </c>
    </row>
    <row r="16" s="114" customFormat="1" customHeight="1" spans="1:10">
      <c r="A16"/>
      <c r="B16"/>
      <c r="C16"/>
      <c r="D16"/>
      <c r="E16"/>
      <c r="F16"/>
      <c r="G16"/>
      <c r="H16"/>
      <c r="I16"/>
      <c r="J16"/>
    </row>
    <row r="17" s="114" customFormat="1" customHeight="1" spans="1:11">
      <c r="A17" s="80" t="s">
        <v>835</v>
      </c>
      <c r="B17" s="188"/>
      <c r="C17" s="188"/>
      <c r="D17" s="188"/>
      <c r="E17" s="188"/>
      <c r="F17" s="188"/>
      <c r="G17" s="188"/>
      <c r="H17" s="188"/>
      <c r="I17" s="188"/>
      <c r="J17" s="188"/>
      <c r="K17" s="188"/>
    </row>
    <row r="18" s="180" customFormat="1" customHeight="1" spans="1:11">
      <c r="A18" s="83" t="s">
        <v>836</v>
      </c>
      <c r="B18" s="181" t="s">
        <v>2</v>
      </c>
      <c r="C18" s="181" t="s">
        <v>40</v>
      </c>
      <c r="D18" s="181" t="s">
        <v>41</v>
      </c>
      <c r="E18" s="181"/>
      <c r="F18" s="85" t="s">
        <v>753</v>
      </c>
      <c r="G18" s="85"/>
      <c r="H18" s="85" t="s">
        <v>222</v>
      </c>
      <c r="I18" s="190" t="s">
        <v>44</v>
      </c>
      <c r="J18" s="190" t="s">
        <v>45</v>
      </c>
      <c r="K18" s="190" t="s">
        <v>46</v>
      </c>
    </row>
    <row r="19" s="180" customFormat="1" customHeight="1" spans="1:11">
      <c r="A19" s="189" t="s">
        <v>15</v>
      </c>
      <c r="B19" s="181" t="s">
        <v>837</v>
      </c>
      <c r="C19" s="181" t="s">
        <v>838</v>
      </c>
      <c r="D19" s="181" t="s">
        <v>839</v>
      </c>
      <c r="E19" s="190" t="s">
        <v>50</v>
      </c>
      <c r="F19" s="181" t="s">
        <v>840</v>
      </c>
      <c r="G19" s="190" t="s">
        <v>52</v>
      </c>
      <c r="H19" s="181">
        <v>0.0021</v>
      </c>
      <c r="I19" s="181">
        <v>0.0313</v>
      </c>
      <c r="J19" s="181">
        <v>0.0999</v>
      </c>
      <c r="K19" s="181">
        <v>0.0021</v>
      </c>
    </row>
    <row r="20" s="114" customFormat="1" customHeight="1" spans="1:10">
      <c r="A20"/>
      <c r="B20"/>
      <c r="C20"/>
      <c r="D20"/>
      <c r="E20"/>
      <c r="F20"/>
      <c r="G20"/>
      <c r="H20"/>
      <c r="I20"/>
      <c r="J20"/>
    </row>
    <row r="21" s="114" customFormat="1" customHeight="1" spans="1:10">
      <c r="A21" s="161" t="s">
        <v>841</v>
      </c>
      <c r="B21" s="14"/>
      <c r="C21" s="4"/>
      <c r="D21" s="4"/>
      <c r="E21" s="4"/>
      <c r="F21" s="115"/>
      <c r="G21"/>
      <c r="H21"/>
      <c r="I21"/>
      <c r="J21"/>
    </row>
    <row r="22" s="114" customFormat="1" customHeight="1" spans="1:10">
      <c r="A22" s="6"/>
      <c r="B22" s="7" t="s">
        <v>2</v>
      </c>
      <c r="C22" s="7" t="s">
        <v>173</v>
      </c>
      <c r="D22" s="7"/>
      <c r="E22" s="8" t="s">
        <v>174</v>
      </c>
      <c r="F22" s="8" t="s">
        <v>43</v>
      </c>
      <c r="G22"/>
      <c r="H22"/>
      <c r="I22"/>
      <c r="J22"/>
    </row>
    <row r="23" s="114" customFormat="1" customHeight="1" spans="1:9">
      <c r="A23" s="6" t="s">
        <v>842</v>
      </c>
      <c r="B23" s="7" t="s">
        <v>843</v>
      </c>
      <c r="C23" s="7" t="s">
        <v>844</v>
      </c>
      <c r="D23" s="158" t="s">
        <v>177</v>
      </c>
      <c r="E23" s="181">
        <v>3.028</v>
      </c>
      <c r="F23" s="87">
        <v>0.0127</v>
      </c>
      <c r="G23" s="64"/>
      <c r="H23" s="64"/>
      <c r="I23" s="64"/>
    </row>
    <row r="24" s="114" customFormat="1" customHeight="1"/>
    <row r="25" s="114" customFormat="1" customHeight="1" spans="1:6">
      <c r="A25" s="191" t="s">
        <v>845</v>
      </c>
      <c r="B25" s="14"/>
      <c r="C25" s="81"/>
      <c r="D25" s="81"/>
      <c r="E25" s="81"/>
      <c r="F25" s="192"/>
    </row>
    <row r="26" s="114" customFormat="1" customHeight="1" spans="1:6">
      <c r="A26" s="83"/>
      <c r="B26" s="84" t="s">
        <v>2</v>
      </c>
      <c r="C26" s="84" t="s">
        <v>173</v>
      </c>
      <c r="D26" s="84"/>
      <c r="E26" s="85" t="s">
        <v>174</v>
      </c>
      <c r="F26" s="85" t="s">
        <v>222</v>
      </c>
    </row>
    <row r="27" s="114" customFormat="1" customHeight="1" spans="1:6">
      <c r="A27" s="189" t="s">
        <v>15</v>
      </c>
      <c r="B27" s="84" t="s">
        <v>846</v>
      </c>
      <c r="C27" s="84" t="s">
        <v>847</v>
      </c>
      <c r="D27" s="190" t="s">
        <v>177</v>
      </c>
      <c r="E27" s="181">
        <v>3.884</v>
      </c>
      <c r="F27" s="87">
        <v>0.0081</v>
      </c>
    </row>
    <row r="28" s="114" customFormat="1" customHeight="1" spans="1:6">
      <c r="A28" s="180"/>
      <c r="B28" s="180"/>
      <c r="C28" s="180"/>
      <c r="D28" s="180"/>
      <c r="E28" s="180"/>
      <c r="F28" s="180"/>
    </row>
    <row r="29" s="4" customFormat="1" customHeight="1" spans="1:17">
      <c r="A29" s="3" t="s">
        <v>848</v>
      </c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</row>
    <row r="30" s="4" customFormat="1" customHeight="1" spans="1:17">
      <c r="A30" s="6" t="s">
        <v>849</v>
      </c>
      <c r="B30" s="181" t="s">
        <v>2</v>
      </c>
      <c r="C30" s="181" t="s">
        <v>40</v>
      </c>
      <c r="D30" s="181" t="s">
        <v>41</v>
      </c>
      <c r="E30" s="181"/>
      <c r="F30" s="8" t="s">
        <v>42</v>
      </c>
      <c r="G30" s="8"/>
      <c r="H30" s="8" t="s">
        <v>43</v>
      </c>
      <c r="I30" s="158" t="s">
        <v>44</v>
      </c>
      <c r="J30" s="158" t="s">
        <v>45</v>
      </c>
      <c r="K30" s="158" t="s">
        <v>46</v>
      </c>
      <c r="L30" s="14"/>
      <c r="M30" s="14"/>
      <c r="N30" s="14"/>
      <c r="O30" s="14"/>
      <c r="P30" s="14"/>
      <c r="Q30" s="14"/>
    </row>
    <row r="31" s="4" customFormat="1" customHeight="1" spans="1:17">
      <c r="A31" s="189" t="s">
        <v>15</v>
      </c>
      <c r="B31" s="181" t="s">
        <v>850</v>
      </c>
      <c r="C31" s="181" t="s">
        <v>851</v>
      </c>
      <c r="D31" s="181" t="s">
        <v>852</v>
      </c>
      <c r="E31" s="158" t="s">
        <v>50</v>
      </c>
      <c r="F31" s="181" t="s">
        <v>853</v>
      </c>
      <c r="G31" s="158" t="s">
        <v>52</v>
      </c>
      <c r="H31" s="181">
        <v>0.0456</v>
      </c>
      <c r="I31" s="181">
        <v>0.0461</v>
      </c>
      <c r="J31" s="181">
        <v>0.4226</v>
      </c>
      <c r="K31" s="181">
        <v>0.8657</v>
      </c>
      <c r="L31" s="14"/>
      <c r="M31" s="14"/>
      <c r="N31" s="14"/>
      <c r="O31" s="14"/>
      <c r="P31" s="14"/>
      <c r="Q31" s="14"/>
    </row>
    <row r="32" s="114" customFormat="1" customHeight="1" spans="1:28">
      <c r="A32" s="193"/>
      <c r="B32" s="179"/>
      <c r="C32" s="179"/>
      <c r="D32" s="179"/>
      <c r="E32" s="179"/>
      <c r="F32" s="179"/>
      <c r="G32" s="179"/>
      <c r="H32" s="115"/>
      <c r="I32" s="179"/>
      <c r="J32" s="179"/>
      <c r="K32" s="179"/>
      <c r="L32" s="179"/>
      <c r="M32" s="115"/>
      <c r="N32" s="179"/>
      <c r="O32" s="179"/>
      <c r="P32" s="179"/>
      <c r="Q32" s="179"/>
      <c r="R32" s="115"/>
      <c r="S32" s="179"/>
      <c r="T32" s="179"/>
      <c r="U32" s="179"/>
      <c r="V32" s="179"/>
      <c r="W32" s="115"/>
      <c r="X32" s="115"/>
      <c r="Y32" s="115"/>
      <c r="Z32" s="115"/>
      <c r="AA32" s="115"/>
      <c r="AB32" s="115"/>
    </row>
    <row r="35" s="114" customFormat="1" customHeight="1" spans="1:1">
      <c r="A35" s="161"/>
    </row>
    <row r="36" s="177" customFormat="1" customHeight="1" spans="1:1">
      <c r="A36" s="176"/>
    </row>
    <row r="37" s="177" customFormat="1" customHeight="1" spans="1:1">
      <c r="A37" s="176"/>
    </row>
    <row r="38" s="177" customFormat="1" customHeight="1" spans="1:1">
      <c r="A38" s="176"/>
    </row>
    <row r="39" s="177" customFormat="1" customHeight="1" spans="1:1">
      <c r="A39" s="176"/>
    </row>
    <row r="40" s="177" customFormat="1" customHeight="1" spans="1:1">
      <c r="A40" s="176"/>
    </row>
    <row r="41" s="177" customFormat="1" customHeight="1" spans="1:1">
      <c r="A41" s="176"/>
    </row>
    <row r="42" s="177" customFormat="1" customHeight="1" spans="1:1">
      <c r="A42" s="176"/>
    </row>
    <row r="43" s="177" customFormat="1" customHeight="1" spans="1:1">
      <c r="A43" s="176"/>
    </row>
    <row r="44" s="177" customFormat="1" customHeight="1" spans="1:1">
      <c r="A44" s="176"/>
    </row>
    <row r="45" s="177" customFormat="1" customHeight="1" spans="1:1">
      <c r="A45" s="176"/>
    </row>
    <row r="158" customHeight="1" spans="4:4">
      <c r="D158" s="114" t="s">
        <v>854</v>
      </c>
    </row>
  </sheetData>
  <mergeCells count="2">
    <mergeCell ref="E11:E15"/>
    <mergeCell ref="G11:G1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FIG1</vt:lpstr>
      <vt:lpstr>FIG2</vt:lpstr>
      <vt:lpstr>FIG3</vt:lpstr>
      <vt:lpstr>FIG4</vt:lpstr>
      <vt:lpstr>FIG5</vt:lpstr>
      <vt:lpstr>FIG6</vt:lpstr>
      <vt:lpstr>FIG7</vt:lpstr>
      <vt:lpstr>FIG8</vt:lpstr>
      <vt:lpstr>Extended Data Fig. 1</vt:lpstr>
      <vt:lpstr>Extended Data Fig. 2</vt:lpstr>
      <vt:lpstr>Extended Data Fig. 3</vt:lpstr>
      <vt:lpstr>Extended Data Fig. 4</vt:lpstr>
      <vt:lpstr>Extended Data Fig. 5</vt:lpstr>
      <vt:lpstr>Extended Data Fig. 6</vt:lpstr>
      <vt:lpstr>Extended Data Fig. 7</vt:lpstr>
      <vt:lpstr>Extended Data Fig. 8</vt:lpstr>
      <vt:lpstr>Extended Data Fig. 9</vt:lpstr>
      <vt:lpstr>Extended Data Fig. 11</vt:lpstr>
      <vt:lpstr>Extended Data Fig. 12</vt:lpstr>
      <vt:lpstr>Extended Data Fig. 13</vt:lpstr>
      <vt:lpstr>Extended Data Fig. 1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FgfrcreERT</cp:lastModifiedBy>
  <dcterms:created xsi:type="dcterms:W3CDTF">2022-10-08T01:05:00Z</dcterms:created>
  <dcterms:modified xsi:type="dcterms:W3CDTF">2024-04-10T12:23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45AB25274134D448A84466360AB40C3_13</vt:lpwstr>
  </property>
  <property fmtid="{D5CDD505-2E9C-101B-9397-08002B2CF9AE}" pid="3" name="KSOProductBuildVer">
    <vt:lpwstr>2052-12.1.0.16399</vt:lpwstr>
  </property>
</Properties>
</file>